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905" firstSheet="1" activeTab="3"/>
  </bookViews>
  <sheets>
    <sheet name=" Fluxes and water depth" sheetId="1" r:id="rId1"/>
    <sheet name="Seasonal average CH4 fluxes" sheetId="9" r:id="rId2"/>
    <sheet name="Cumulative emissions" sheetId="8" r:id="rId3"/>
    <sheet name="Seasonal cumulative emissions " sheetId="11" r:id="rId4"/>
    <sheet name="Air temperture precipitation" sheetId="3" r:id="rId5"/>
    <sheet name="Soil temperature" sheetId="4" r:id="rId6"/>
    <sheet name="Soil water content" sheetId="5" r:id="rId7"/>
    <sheet name="Yield" sheetId="6" r:id="rId8"/>
    <sheet name="GWP" sheetId="7" r:id="rId9"/>
    <sheet name="Soil properties" sheetId="10" r:id="rId10"/>
  </sheets>
  <calcPr calcId="152511"/>
</workbook>
</file>

<file path=xl/calcChain.xml><?xml version="1.0" encoding="utf-8"?>
<calcChain xmlns="http://schemas.openxmlformats.org/spreadsheetml/2006/main">
  <c r="AE5" i="5" l="1"/>
  <c r="AF5" i="5"/>
  <c r="AE6" i="5"/>
  <c r="AF6" i="5"/>
  <c r="AE7" i="5"/>
  <c r="AF7" i="5"/>
  <c r="AE8" i="5"/>
  <c r="AF8" i="5"/>
  <c r="AE9" i="5"/>
  <c r="AF9" i="5"/>
  <c r="AE10" i="5"/>
  <c r="AF10" i="5"/>
  <c r="AE11" i="5"/>
  <c r="AF11" i="5"/>
  <c r="AE12" i="5"/>
  <c r="AF12" i="5"/>
  <c r="AE13" i="5"/>
  <c r="AF13" i="5"/>
  <c r="AE14" i="5"/>
  <c r="AF14" i="5"/>
  <c r="AE15" i="5"/>
  <c r="AF15" i="5"/>
  <c r="AE16" i="5"/>
  <c r="AF16" i="5"/>
  <c r="AE17" i="5"/>
  <c r="AF17" i="5"/>
  <c r="AE18" i="5"/>
  <c r="AF18" i="5"/>
  <c r="AE19" i="5"/>
  <c r="AF19" i="5"/>
  <c r="AE20" i="5"/>
  <c r="AF20" i="5"/>
  <c r="AE21" i="5"/>
  <c r="AF21" i="5"/>
  <c r="AE22" i="5"/>
  <c r="AF22" i="5"/>
  <c r="AE23" i="5"/>
  <c r="AF23" i="5"/>
  <c r="AE24" i="5"/>
  <c r="AF24" i="5"/>
  <c r="AE25" i="5"/>
  <c r="AF25" i="5"/>
  <c r="AE26" i="5"/>
  <c r="AF26" i="5"/>
  <c r="AE27" i="5"/>
  <c r="AF27" i="5"/>
  <c r="AE28" i="5"/>
  <c r="AF28" i="5"/>
  <c r="AE29" i="5"/>
  <c r="AF29" i="5"/>
  <c r="AE30" i="5"/>
  <c r="AF30" i="5"/>
  <c r="AE31" i="5"/>
  <c r="AF31" i="5"/>
  <c r="AE32" i="5"/>
  <c r="AF32" i="5"/>
  <c r="AE33" i="5"/>
  <c r="AF33" i="5"/>
  <c r="AE34" i="5"/>
  <c r="AF34" i="5"/>
  <c r="AE35" i="5"/>
  <c r="AF35" i="5"/>
  <c r="AE36" i="5"/>
  <c r="AF36" i="5"/>
  <c r="AE37" i="5"/>
  <c r="AF37" i="5"/>
  <c r="AE38" i="5"/>
  <c r="AF38" i="5"/>
  <c r="AE39" i="5"/>
  <c r="AF39" i="5"/>
  <c r="AE40" i="5"/>
  <c r="AF40" i="5"/>
  <c r="AE41" i="5"/>
  <c r="AF41" i="5"/>
  <c r="AE42" i="5"/>
  <c r="AF42" i="5"/>
  <c r="AE43" i="5"/>
  <c r="AF43" i="5"/>
  <c r="AE44" i="5"/>
  <c r="AF44" i="5"/>
  <c r="AE45" i="5"/>
  <c r="AF45" i="5"/>
  <c r="AE46" i="5"/>
  <c r="AF46" i="5"/>
  <c r="AE47" i="5"/>
  <c r="AF47" i="5"/>
  <c r="AE48" i="5"/>
  <c r="AF48" i="5"/>
  <c r="AE49" i="5"/>
  <c r="AF49" i="5"/>
  <c r="AE50" i="5"/>
  <c r="AF50" i="5"/>
  <c r="AE51" i="5"/>
  <c r="AF51" i="5"/>
  <c r="AE52" i="5"/>
  <c r="AF52" i="5"/>
  <c r="AE53" i="5"/>
  <c r="AF53" i="5"/>
  <c r="AE54" i="5"/>
  <c r="AF54" i="5"/>
  <c r="AE55" i="5"/>
  <c r="AF55" i="5"/>
  <c r="AE56" i="5"/>
  <c r="AF56" i="5"/>
  <c r="AE57" i="5"/>
  <c r="AF57" i="5"/>
  <c r="AE58" i="5"/>
  <c r="AF58" i="5"/>
  <c r="AE59" i="5"/>
  <c r="AF59" i="5"/>
  <c r="AE60" i="5"/>
  <c r="AF60" i="5"/>
  <c r="AE61" i="5"/>
  <c r="AF61" i="5"/>
  <c r="AE62" i="5"/>
  <c r="AF62" i="5"/>
  <c r="AE63" i="5"/>
  <c r="AF63" i="5"/>
  <c r="AE64" i="5"/>
  <c r="AF64" i="5"/>
  <c r="AE65" i="5"/>
  <c r="AF65" i="5"/>
  <c r="AE66" i="5"/>
  <c r="AF66" i="5"/>
  <c r="AE67" i="5"/>
  <c r="AF67" i="5"/>
  <c r="AE68" i="5"/>
  <c r="AF68" i="5"/>
  <c r="AE69" i="5"/>
  <c r="AF69" i="5"/>
  <c r="AE70" i="5"/>
  <c r="AF70" i="5"/>
  <c r="AE71" i="5"/>
  <c r="AF71" i="5"/>
  <c r="AE72" i="5"/>
  <c r="AF72" i="5"/>
  <c r="AE73" i="5"/>
  <c r="AF73" i="5"/>
  <c r="AE74" i="5"/>
  <c r="AF74" i="5"/>
  <c r="AE75" i="5"/>
  <c r="AF75" i="5"/>
  <c r="AE76" i="5"/>
  <c r="AF76" i="5"/>
  <c r="AE77" i="5"/>
  <c r="AF77" i="5"/>
  <c r="AE78" i="5"/>
  <c r="AF78" i="5"/>
  <c r="AE79" i="5"/>
  <c r="AF79" i="5"/>
  <c r="AE80" i="5"/>
  <c r="AF80" i="5"/>
  <c r="AE81" i="5"/>
  <c r="AF81" i="5"/>
  <c r="AE82" i="5"/>
  <c r="AF82" i="5"/>
  <c r="AE83" i="5"/>
  <c r="AF83" i="5"/>
  <c r="AE84" i="5"/>
  <c r="AF84" i="5"/>
  <c r="AE85" i="5"/>
  <c r="AF85" i="5"/>
  <c r="AF4" i="5"/>
  <c r="AE4" i="5"/>
  <c r="W5" i="5"/>
  <c r="X5" i="5"/>
  <c r="W6" i="5"/>
  <c r="X6" i="5"/>
  <c r="W7" i="5"/>
  <c r="X7" i="5"/>
  <c r="W8" i="5"/>
  <c r="X8" i="5"/>
  <c r="W9" i="5"/>
  <c r="X9" i="5"/>
  <c r="W10" i="5"/>
  <c r="X10" i="5"/>
  <c r="W11" i="5"/>
  <c r="X11" i="5"/>
  <c r="W12" i="5"/>
  <c r="X12" i="5"/>
  <c r="W13" i="5"/>
  <c r="X13" i="5"/>
  <c r="W14" i="5"/>
  <c r="X14" i="5"/>
  <c r="W15" i="5"/>
  <c r="X15" i="5"/>
  <c r="W16" i="5"/>
  <c r="X16" i="5"/>
  <c r="W17" i="5"/>
  <c r="X17" i="5"/>
  <c r="W18" i="5"/>
  <c r="X18" i="5"/>
  <c r="W19" i="5"/>
  <c r="X19" i="5"/>
  <c r="W20" i="5"/>
  <c r="X20" i="5"/>
  <c r="W21" i="5"/>
  <c r="X21" i="5"/>
  <c r="W22" i="5"/>
  <c r="X22" i="5"/>
  <c r="W23" i="5"/>
  <c r="X23" i="5"/>
  <c r="W24" i="5"/>
  <c r="X24" i="5"/>
  <c r="W25" i="5"/>
  <c r="X25" i="5"/>
  <c r="W26" i="5"/>
  <c r="X26" i="5"/>
  <c r="W27" i="5"/>
  <c r="X27" i="5"/>
  <c r="W28" i="5"/>
  <c r="X28" i="5"/>
  <c r="W29" i="5"/>
  <c r="X29" i="5"/>
  <c r="W30" i="5"/>
  <c r="X30" i="5"/>
  <c r="W31" i="5"/>
  <c r="X31" i="5"/>
  <c r="W32" i="5"/>
  <c r="X32" i="5"/>
  <c r="W33" i="5"/>
  <c r="X33" i="5"/>
  <c r="W34" i="5"/>
  <c r="X34" i="5"/>
  <c r="W35" i="5"/>
  <c r="X35" i="5"/>
  <c r="W36" i="5"/>
  <c r="X36" i="5"/>
  <c r="W37" i="5"/>
  <c r="X37" i="5"/>
  <c r="W38" i="5"/>
  <c r="X38" i="5"/>
  <c r="W39" i="5"/>
  <c r="X39" i="5"/>
  <c r="W40" i="5"/>
  <c r="X40" i="5"/>
  <c r="W41" i="5"/>
  <c r="X41" i="5"/>
  <c r="W42" i="5"/>
  <c r="X42" i="5"/>
  <c r="W43" i="5"/>
  <c r="X43" i="5"/>
  <c r="W44" i="5"/>
  <c r="X44" i="5"/>
  <c r="W45" i="5"/>
  <c r="X45" i="5"/>
  <c r="W46" i="5"/>
  <c r="X46" i="5"/>
  <c r="W47" i="5"/>
  <c r="X47" i="5"/>
  <c r="W48" i="5"/>
  <c r="X48" i="5"/>
  <c r="W49" i="5"/>
  <c r="X49" i="5"/>
  <c r="W50" i="5"/>
  <c r="X50" i="5"/>
  <c r="W51" i="5"/>
  <c r="X51" i="5"/>
  <c r="W52" i="5"/>
  <c r="X52" i="5"/>
  <c r="W53" i="5"/>
  <c r="X53" i="5"/>
  <c r="W54" i="5"/>
  <c r="X54" i="5"/>
  <c r="W55" i="5"/>
  <c r="X55" i="5"/>
  <c r="W56" i="5"/>
  <c r="X56" i="5"/>
  <c r="W57" i="5"/>
  <c r="X57" i="5"/>
  <c r="W58" i="5"/>
  <c r="X58" i="5"/>
  <c r="W59" i="5"/>
  <c r="X59" i="5"/>
  <c r="W60" i="5"/>
  <c r="X60" i="5"/>
  <c r="W61" i="5"/>
  <c r="X61" i="5"/>
  <c r="W62" i="5"/>
  <c r="X62" i="5"/>
  <c r="W63" i="5"/>
  <c r="X63" i="5"/>
  <c r="W64" i="5"/>
  <c r="X64" i="5"/>
  <c r="W65" i="5"/>
  <c r="X65" i="5"/>
  <c r="W66" i="5"/>
  <c r="X66" i="5"/>
  <c r="W67" i="5"/>
  <c r="X67" i="5"/>
  <c r="W68" i="5"/>
  <c r="X68" i="5"/>
  <c r="W69" i="5"/>
  <c r="X69" i="5"/>
  <c r="W70" i="5"/>
  <c r="X70" i="5"/>
  <c r="W71" i="5"/>
  <c r="X71" i="5"/>
  <c r="W72" i="5"/>
  <c r="X72" i="5"/>
  <c r="W73" i="5"/>
  <c r="X73" i="5"/>
  <c r="W74" i="5"/>
  <c r="X74" i="5"/>
  <c r="W75" i="5"/>
  <c r="X75" i="5"/>
  <c r="W76" i="5"/>
  <c r="X76" i="5"/>
  <c r="W77" i="5"/>
  <c r="X77" i="5"/>
  <c r="W78" i="5"/>
  <c r="X78" i="5"/>
  <c r="W79" i="5"/>
  <c r="X79" i="5"/>
  <c r="W80" i="5"/>
  <c r="X80" i="5"/>
  <c r="W81" i="5"/>
  <c r="X81" i="5"/>
  <c r="W82" i="5"/>
  <c r="X82" i="5"/>
  <c r="W83" i="5"/>
  <c r="X83" i="5"/>
  <c r="W84" i="5"/>
  <c r="X84" i="5"/>
  <c r="W85" i="5"/>
  <c r="X85" i="5"/>
  <c r="X4" i="5"/>
  <c r="W4" i="5"/>
  <c r="O5" i="5"/>
  <c r="P5" i="5"/>
  <c r="O6" i="5"/>
  <c r="P6" i="5"/>
  <c r="O7" i="5"/>
  <c r="P7" i="5"/>
  <c r="O8" i="5"/>
  <c r="P8" i="5"/>
  <c r="O9" i="5"/>
  <c r="P9" i="5"/>
  <c r="O10" i="5"/>
  <c r="P10" i="5"/>
  <c r="O11" i="5"/>
  <c r="P11" i="5"/>
  <c r="O12" i="5"/>
  <c r="P12" i="5"/>
  <c r="O13" i="5"/>
  <c r="P13" i="5"/>
  <c r="O14" i="5"/>
  <c r="P14" i="5"/>
  <c r="O15" i="5"/>
  <c r="P15" i="5"/>
  <c r="O16" i="5"/>
  <c r="P16" i="5"/>
  <c r="O17" i="5"/>
  <c r="P17" i="5"/>
  <c r="O18" i="5"/>
  <c r="P18" i="5"/>
  <c r="O19" i="5"/>
  <c r="P19" i="5"/>
  <c r="O20" i="5"/>
  <c r="P20" i="5"/>
  <c r="O21" i="5"/>
  <c r="P21" i="5"/>
  <c r="O22" i="5"/>
  <c r="P22" i="5"/>
  <c r="O23" i="5"/>
  <c r="P23" i="5"/>
  <c r="O24" i="5"/>
  <c r="P24" i="5"/>
  <c r="O25" i="5"/>
  <c r="P25" i="5"/>
  <c r="O26" i="5"/>
  <c r="P26" i="5"/>
  <c r="O27" i="5"/>
  <c r="P27" i="5"/>
  <c r="O28" i="5"/>
  <c r="P28" i="5"/>
  <c r="O29" i="5"/>
  <c r="P29" i="5"/>
  <c r="O30" i="5"/>
  <c r="P30" i="5"/>
  <c r="O31" i="5"/>
  <c r="P31" i="5"/>
  <c r="O32" i="5"/>
  <c r="P32" i="5"/>
  <c r="O33" i="5"/>
  <c r="P33" i="5"/>
  <c r="O34" i="5"/>
  <c r="P34" i="5"/>
  <c r="O35" i="5"/>
  <c r="P35" i="5"/>
  <c r="O36" i="5"/>
  <c r="P36" i="5"/>
  <c r="O37" i="5"/>
  <c r="P37" i="5"/>
  <c r="O38" i="5"/>
  <c r="P38" i="5"/>
  <c r="O39" i="5"/>
  <c r="P39" i="5"/>
  <c r="O40" i="5"/>
  <c r="P40" i="5"/>
  <c r="O41" i="5"/>
  <c r="P41" i="5"/>
  <c r="O42" i="5"/>
  <c r="P42" i="5"/>
  <c r="O43" i="5"/>
  <c r="P43" i="5"/>
  <c r="O44" i="5"/>
  <c r="P44" i="5"/>
  <c r="O45" i="5"/>
  <c r="P45" i="5"/>
  <c r="O46" i="5"/>
  <c r="P46" i="5"/>
  <c r="O47" i="5"/>
  <c r="P47" i="5"/>
  <c r="O48" i="5"/>
  <c r="P48" i="5"/>
  <c r="O49" i="5"/>
  <c r="P49" i="5"/>
  <c r="O50" i="5"/>
  <c r="P50" i="5"/>
  <c r="O51" i="5"/>
  <c r="P51" i="5"/>
  <c r="O52" i="5"/>
  <c r="P52" i="5"/>
  <c r="O53" i="5"/>
  <c r="P53" i="5"/>
  <c r="O54" i="5"/>
  <c r="P54" i="5"/>
  <c r="O55" i="5"/>
  <c r="P55" i="5"/>
  <c r="O56" i="5"/>
  <c r="P56" i="5"/>
  <c r="O57" i="5"/>
  <c r="P57" i="5"/>
  <c r="O58" i="5"/>
  <c r="P58" i="5"/>
  <c r="O59" i="5"/>
  <c r="P59" i="5"/>
  <c r="O60" i="5"/>
  <c r="P60" i="5"/>
  <c r="O61" i="5"/>
  <c r="P61" i="5"/>
  <c r="O62" i="5"/>
  <c r="P62" i="5"/>
  <c r="O63" i="5"/>
  <c r="P63" i="5"/>
  <c r="O64" i="5"/>
  <c r="P64" i="5"/>
  <c r="O65" i="5"/>
  <c r="P65" i="5"/>
  <c r="O66" i="5"/>
  <c r="P66" i="5"/>
  <c r="O67" i="5"/>
  <c r="P67" i="5"/>
  <c r="O68" i="5"/>
  <c r="P68" i="5"/>
  <c r="O69" i="5"/>
  <c r="P69" i="5"/>
  <c r="O70" i="5"/>
  <c r="P70" i="5"/>
  <c r="O71" i="5"/>
  <c r="P71" i="5"/>
  <c r="O72" i="5"/>
  <c r="P72" i="5"/>
  <c r="O73" i="5"/>
  <c r="P73" i="5"/>
  <c r="O74" i="5"/>
  <c r="P74" i="5"/>
  <c r="O75" i="5"/>
  <c r="P75" i="5"/>
  <c r="O76" i="5"/>
  <c r="P76" i="5"/>
  <c r="O77" i="5"/>
  <c r="P77" i="5"/>
  <c r="O78" i="5"/>
  <c r="P78" i="5"/>
  <c r="O79" i="5"/>
  <c r="P79" i="5"/>
  <c r="O80" i="5"/>
  <c r="P80" i="5"/>
  <c r="O81" i="5"/>
  <c r="P81" i="5"/>
  <c r="O82" i="5"/>
  <c r="P82" i="5"/>
  <c r="O83" i="5"/>
  <c r="P83" i="5"/>
  <c r="O84" i="5"/>
  <c r="P84" i="5"/>
  <c r="O85" i="5"/>
  <c r="P85" i="5"/>
  <c r="P4" i="5"/>
  <c r="O4" i="5"/>
  <c r="G5" i="5"/>
  <c r="H5" i="5"/>
  <c r="G6" i="5"/>
  <c r="H6" i="5"/>
  <c r="G7" i="5"/>
  <c r="H7" i="5"/>
  <c r="G8" i="5"/>
  <c r="H8" i="5"/>
  <c r="G9" i="5"/>
  <c r="H9" i="5"/>
  <c r="G10" i="5"/>
  <c r="H10" i="5"/>
  <c r="G11" i="5"/>
  <c r="H11" i="5"/>
  <c r="G12" i="5"/>
  <c r="H12" i="5"/>
  <c r="G13" i="5"/>
  <c r="H13" i="5"/>
  <c r="G14" i="5"/>
  <c r="H14" i="5"/>
  <c r="G15" i="5"/>
  <c r="H15" i="5"/>
  <c r="G16" i="5"/>
  <c r="H16" i="5"/>
  <c r="G17" i="5"/>
  <c r="H17" i="5"/>
  <c r="G18" i="5"/>
  <c r="H18" i="5"/>
  <c r="G19" i="5"/>
  <c r="H19" i="5"/>
  <c r="G20" i="5"/>
  <c r="H20" i="5"/>
  <c r="G21" i="5"/>
  <c r="H21" i="5"/>
  <c r="G22" i="5"/>
  <c r="H22" i="5"/>
  <c r="G23" i="5"/>
  <c r="H23" i="5"/>
  <c r="G24" i="5"/>
  <c r="H24" i="5"/>
  <c r="G25" i="5"/>
  <c r="H25" i="5"/>
  <c r="G26" i="5"/>
  <c r="H26" i="5"/>
  <c r="G27" i="5"/>
  <c r="H27" i="5"/>
  <c r="G28" i="5"/>
  <c r="H28" i="5"/>
  <c r="G29" i="5"/>
  <c r="H29" i="5"/>
  <c r="G30" i="5"/>
  <c r="H30" i="5"/>
  <c r="G31" i="5"/>
  <c r="H31" i="5"/>
  <c r="G32" i="5"/>
  <c r="H32" i="5"/>
  <c r="G33" i="5"/>
  <c r="H33" i="5"/>
  <c r="G34" i="5"/>
  <c r="H34" i="5"/>
  <c r="G35" i="5"/>
  <c r="H35" i="5"/>
  <c r="G36" i="5"/>
  <c r="H36" i="5"/>
  <c r="G37" i="5"/>
  <c r="H37" i="5"/>
  <c r="G38" i="5"/>
  <c r="H38" i="5"/>
  <c r="G39" i="5"/>
  <c r="H39" i="5"/>
  <c r="G40" i="5"/>
  <c r="H40" i="5"/>
  <c r="G41" i="5"/>
  <c r="H41" i="5"/>
  <c r="G42" i="5"/>
  <c r="H42" i="5"/>
  <c r="G43" i="5"/>
  <c r="H43" i="5"/>
  <c r="G44" i="5"/>
  <c r="H44" i="5"/>
  <c r="G45" i="5"/>
  <c r="H45" i="5"/>
  <c r="G46" i="5"/>
  <c r="H46" i="5"/>
  <c r="G47" i="5"/>
  <c r="H47" i="5"/>
  <c r="G48" i="5"/>
  <c r="H48" i="5"/>
  <c r="G49" i="5"/>
  <c r="H49" i="5"/>
  <c r="G50" i="5"/>
  <c r="H50" i="5"/>
  <c r="G51" i="5"/>
  <c r="H51" i="5"/>
  <c r="G52" i="5"/>
  <c r="H52" i="5"/>
  <c r="G53" i="5"/>
  <c r="H53" i="5"/>
  <c r="G54" i="5"/>
  <c r="H54" i="5"/>
  <c r="G55" i="5"/>
  <c r="H55" i="5"/>
  <c r="G56" i="5"/>
  <c r="H56" i="5"/>
  <c r="G57" i="5"/>
  <c r="H57" i="5"/>
  <c r="G58" i="5"/>
  <c r="H58" i="5"/>
  <c r="G59" i="5"/>
  <c r="H59" i="5"/>
  <c r="G60" i="5"/>
  <c r="H60" i="5"/>
  <c r="G61" i="5"/>
  <c r="H61" i="5"/>
  <c r="G62" i="5"/>
  <c r="H62" i="5"/>
  <c r="G63" i="5"/>
  <c r="H63" i="5"/>
  <c r="G64" i="5"/>
  <c r="H64" i="5"/>
  <c r="G65" i="5"/>
  <c r="H65" i="5"/>
  <c r="G66" i="5"/>
  <c r="H66" i="5"/>
  <c r="G67" i="5"/>
  <c r="H67" i="5"/>
  <c r="G68" i="5"/>
  <c r="H68" i="5"/>
  <c r="G69" i="5"/>
  <c r="H69" i="5"/>
  <c r="G70" i="5"/>
  <c r="H70" i="5"/>
  <c r="G71" i="5"/>
  <c r="H71" i="5"/>
  <c r="G72" i="5"/>
  <c r="H72" i="5"/>
  <c r="G73" i="5"/>
  <c r="H73" i="5"/>
  <c r="G74" i="5"/>
  <c r="H74" i="5"/>
  <c r="G75" i="5"/>
  <c r="H75" i="5"/>
  <c r="G76" i="5"/>
  <c r="H76" i="5"/>
  <c r="G77" i="5"/>
  <c r="H77" i="5"/>
  <c r="G78" i="5"/>
  <c r="H78" i="5"/>
  <c r="G79" i="5"/>
  <c r="H79" i="5"/>
  <c r="G80" i="5"/>
  <c r="H80" i="5"/>
  <c r="G81" i="5"/>
  <c r="H81" i="5"/>
  <c r="G82" i="5"/>
  <c r="H82" i="5"/>
  <c r="G83" i="5"/>
  <c r="H83" i="5"/>
  <c r="G84" i="5"/>
  <c r="H84" i="5"/>
  <c r="G85" i="5"/>
  <c r="H85" i="5"/>
  <c r="H4" i="5"/>
  <c r="G4" i="5"/>
  <c r="AD59" i="5" l="1"/>
  <c r="AC59" i="5"/>
  <c r="AB59" i="5"/>
  <c r="AA59" i="5"/>
  <c r="V59" i="5"/>
  <c r="U59" i="5"/>
  <c r="T59" i="5"/>
  <c r="S59" i="5"/>
  <c r="N59" i="5"/>
  <c r="M59" i="5"/>
  <c r="L59" i="5"/>
  <c r="K59" i="5"/>
  <c r="F59" i="5"/>
  <c r="E59" i="5"/>
  <c r="D59" i="5"/>
  <c r="C59" i="5"/>
  <c r="N6" i="5"/>
  <c r="M6" i="5"/>
  <c r="L6" i="5"/>
  <c r="K6" i="5"/>
  <c r="F6" i="5"/>
  <c r="E6" i="5"/>
  <c r="D6" i="5"/>
  <c r="C6" i="5"/>
</calcChain>
</file>

<file path=xl/sharedStrings.xml><?xml version="1.0" encoding="utf-8"?>
<sst xmlns="http://schemas.openxmlformats.org/spreadsheetml/2006/main" count="219" uniqueCount="82">
  <si>
    <t>Repeat 2</t>
  </si>
  <si>
    <t>Repeat 3</t>
  </si>
  <si>
    <t>Repeat 4</t>
  </si>
  <si>
    <t xml:space="preserve">date </t>
    <phoneticPr fontId="1" type="noConversion"/>
  </si>
  <si>
    <t>mm</t>
    <phoneticPr fontId="1" type="noConversion"/>
  </si>
  <si>
    <t>Precipitation</t>
    <phoneticPr fontId="1" type="noConversion"/>
  </si>
  <si>
    <t>R-F</t>
    <phoneticPr fontId="2" type="noConversion"/>
  </si>
  <si>
    <t>R-NF</t>
    <phoneticPr fontId="2" type="noConversion"/>
  </si>
  <si>
    <t>V-F</t>
    <phoneticPr fontId="2" type="noConversion"/>
  </si>
  <si>
    <t>V-NF</t>
    <phoneticPr fontId="2" type="noConversion"/>
  </si>
  <si>
    <t>Repeat 1</t>
    <phoneticPr fontId="1" type="noConversion"/>
  </si>
  <si>
    <t>date</t>
    <phoneticPr fontId="1" type="noConversion"/>
  </si>
  <si>
    <t>℃</t>
    <phoneticPr fontId="1" type="noConversion"/>
  </si>
  <si>
    <t>Soil water content</t>
    <phoneticPr fontId="1" type="noConversion"/>
  </si>
  <si>
    <t>%</t>
    <phoneticPr fontId="1" type="noConversion"/>
  </si>
  <si>
    <t>%</t>
    <phoneticPr fontId="1" type="noConversion"/>
  </si>
  <si>
    <t>%</t>
    <phoneticPr fontId="1" type="noConversion"/>
  </si>
  <si>
    <t>R-F</t>
  </si>
  <si>
    <t>R-NF</t>
  </si>
  <si>
    <t>V-F</t>
  </si>
  <si>
    <t>V-NF</t>
  </si>
  <si>
    <t>se</t>
  </si>
  <si>
    <t>kg/ha</t>
  </si>
  <si>
    <t>Repeat 1</t>
  </si>
  <si>
    <t>Average</t>
    <phoneticPr fontId="1" type="noConversion"/>
  </si>
  <si>
    <t>Yield</t>
    <phoneticPr fontId="1" type="noConversion"/>
  </si>
  <si>
    <t>Air temperature</t>
    <phoneticPr fontId="1" type="noConversion"/>
  </si>
  <si>
    <t>℃</t>
    <phoneticPr fontId="1" type="noConversion"/>
  </si>
  <si>
    <t xml:space="preserve">CH4 </t>
  </si>
  <si>
    <t>SE</t>
  </si>
  <si>
    <t>N2O</t>
  </si>
  <si>
    <t>gCO2eqm-2</t>
  </si>
  <si>
    <t>GWP</t>
    <phoneticPr fontId="1" type="noConversion"/>
  </si>
  <si>
    <t>CH4+N2O</t>
    <phoneticPr fontId="1" type="noConversion"/>
  </si>
  <si>
    <t>Soil temperature</t>
    <phoneticPr fontId="1" type="noConversion"/>
  </si>
  <si>
    <t>Date</t>
    <phoneticPr fontId="1" type="noConversion"/>
  </si>
  <si>
    <t>Average</t>
    <phoneticPr fontId="1" type="noConversion"/>
  </si>
  <si>
    <t>se</t>
    <phoneticPr fontId="1" type="noConversion"/>
  </si>
  <si>
    <t>Season 1</t>
    <phoneticPr fontId="1" type="noConversion"/>
  </si>
  <si>
    <t>Season 2</t>
    <phoneticPr fontId="1" type="noConversion"/>
  </si>
  <si>
    <t>Season 3</t>
    <phoneticPr fontId="1" type="noConversion"/>
  </si>
  <si>
    <t>Annual yield</t>
    <phoneticPr fontId="1" type="noConversion"/>
  </si>
  <si>
    <t>Days after conversion</t>
  </si>
  <si>
    <t>Cumulative CH4</t>
  </si>
  <si>
    <t>Cumulative N2O</t>
  </si>
  <si>
    <t>Day</t>
  </si>
  <si>
    <t>RF</t>
  </si>
  <si>
    <t>RNF</t>
  </si>
  <si>
    <t>VF</t>
  </si>
  <si>
    <t>VNF</t>
  </si>
  <si>
    <t>Kg C ha-1</t>
    <phoneticPr fontId="1" type="noConversion"/>
  </si>
  <si>
    <t>Date</t>
    <phoneticPr fontId="1" type="noConversion"/>
  </si>
  <si>
    <t>Water depth of the rice paddy fields</t>
  </si>
  <si>
    <t>CH4 fluxes</t>
  </si>
  <si>
    <t>cm</t>
  </si>
  <si>
    <t>mg C m-2 h-1</t>
  </si>
  <si>
    <t>Paddy</t>
  </si>
  <si>
    <t>Vegetable</t>
  </si>
  <si>
    <t>se</t>
    <phoneticPr fontId="1" type="noConversion"/>
  </si>
  <si>
    <t>se</t>
    <phoneticPr fontId="1" type="noConversion"/>
  </si>
  <si>
    <t>N2O fluxes</t>
  </si>
  <si>
    <t>μg N m-2 h-1</t>
    <phoneticPr fontId="1" type="noConversion"/>
  </si>
  <si>
    <t>Season 1</t>
  </si>
  <si>
    <t>Season 2</t>
  </si>
  <si>
    <t>Season 3</t>
  </si>
  <si>
    <t>mg C m-2 h-1</t>
    <phoneticPr fontId="1" type="noConversion"/>
  </si>
  <si>
    <t>se</t>
    <phoneticPr fontId="1" type="noConversion"/>
  </si>
  <si>
    <t>Bulk density</t>
  </si>
  <si>
    <t>pH</t>
  </si>
  <si>
    <t>Soil organic carbon</t>
  </si>
  <si>
    <t>Total nitrogen</t>
  </si>
  <si>
    <t>Available P</t>
  </si>
  <si>
    <t>Available K</t>
  </si>
  <si>
    <r>
      <t>(g cm</t>
    </r>
    <r>
      <rPr>
        <vertAlign val="superscript"/>
        <sz val="7.5"/>
        <color theme="1"/>
        <rFont val="Times New Roman"/>
        <family val="1"/>
      </rPr>
      <t>−3</t>
    </r>
    <r>
      <rPr>
        <sz val="7.5"/>
        <color theme="1"/>
        <rFont val="Times New Roman"/>
        <family val="1"/>
      </rPr>
      <t>)</t>
    </r>
  </si>
  <si>
    <r>
      <t>(mg kg</t>
    </r>
    <r>
      <rPr>
        <vertAlign val="superscript"/>
        <sz val="7.5"/>
        <color theme="1"/>
        <rFont val="Times New Roman"/>
        <family val="1"/>
      </rPr>
      <t>−1</t>
    </r>
    <r>
      <rPr>
        <sz val="7.5"/>
        <color theme="1"/>
        <rFont val="Times New Roman"/>
        <family val="1"/>
      </rPr>
      <t>)</t>
    </r>
  </si>
  <si>
    <r>
      <t>(mg g</t>
    </r>
    <r>
      <rPr>
        <vertAlign val="superscript"/>
        <sz val="7.5"/>
        <color theme="1"/>
        <rFont val="Times New Roman"/>
        <family val="1"/>
      </rPr>
      <t>−1</t>
    </r>
    <r>
      <rPr>
        <sz val="7.5"/>
        <color theme="1"/>
        <rFont val="Times New Roman"/>
        <family val="1"/>
      </rPr>
      <t>)</t>
    </r>
    <phoneticPr fontId="1" type="noConversion"/>
  </si>
  <si>
    <r>
      <t xml:space="preserve"> (kg C ha</t>
    </r>
    <r>
      <rPr>
        <vertAlign val="superscript"/>
        <sz val="11"/>
        <color theme="1"/>
        <rFont val="Times New Roman"/>
        <family val="1"/>
      </rPr>
      <t>−1</t>
    </r>
    <r>
      <rPr>
        <sz val="11"/>
        <color theme="1"/>
        <rFont val="Times New Roman"/>
        <family val="1"/>
      </rPr>
      <t>)</t>
    </r>
    <phoneticPr fontId="1" type="noConversion"/>
  </si>
  <si>
    <t>Annual Cumulative emissions</t>
  </si>
  <si>
    <t>Cumulative N2O emissions</t>
    <phoneticPr fontId="1" type="noConversion"/>
  </si>
  <si>
    <r>
      <t>(</t>
    </r>
    <r>
      <rPr>
        <sz val="11"/>
        <color rgb="FF000000"/>
        <rFont val="Times New Roman"/>
        <family val="1"/>
      </rPr>
      <t>kg N ha</t>
    </r>
    <r>
      <rPr>
        <vertAlign val="superscript"/>
        <sz val="11"/>
        <color theme="1"/>
        <rFont val="Times New Roman"/>
        <family val="1"/>
      </rPr>
      <t>−1</t>
    </r>
    <r>
      <rPr>
        <sz val="11"/>
        <color theme="1"/>
        <rFont val="Times New Roman"/>
        <family val="1"/>
      </rPr>
      <t>)</t>
    </r>
  </si>
  <si>
    <r>
      <t>Cumulative C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emissions</t>
    </r>
    <phoneticPr fontId="1" type="noConversion"/>
  </si>
  <si>
    <r>
      <t>Cumulative C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emission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0" formatCode="0.00_);[Red]\(0.00\)"/>
  </numFmts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7.5"/>
      <color theme="1"/>
      <name val="Times New Roman"/>
      <family val="1"/>
    </font>
    <font>
      <vertAlign val="superscript"/>
      <sz val="7.5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宋体"/>
      <family val="2"/>
      <scheme val="minor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14" fontId="0" fillId="0" borderId="0" xfId="0" applyNumberFormat="1" applyAlignment="1">
      <alignment vertical="center"/>
    </xf>
    <xf numFmtId="14" fontId="0" fillId="0" borderId="0" xfId="0" applyNumberFormat="1"/>
    <xf numFmtId="0" fontId="3" fillId="0" borderId="0" xfId="0" applyFont="1"/>
    <xf numFmtId="0" fontId="3" fillId="0" borderId="0" xfId="0" applyFont="1" applyAlignment="1">
      <alignment vertical="center"/>
    </xf>
    <xf numFmtId="11" fontId="0" fillId="0" borderId="0" xfId="0" applyNumberFormat="1"/>
    <xf numFmtId="0" fontId="6" fillId="0" borderId="0" xfId="0" applyFont="1"/>
    <xf numFmtId="0" fontId="10" fillId="0" borderId="0" xfId="0" applyFont="1"/>
    <xf numFmtId="180" fontId="6" fillId="0" borderId="0" xfId="0" applyNumberFormat="1" applyFo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95"/>
  <sheetViews>
    <sheetView workbookViewId="0">
      <selection activeCell="N17" sqref="N17"/>
    </sheetView>
  </sheetViews>
  <sheetFormatPr defaultRowHeight="13.5" x14ac:dyDescent="0.15"/>
  <cols>
    <col min="3" max="3" width="11.5" customWidth="1"/>
    <col min="4" max="4" width="15" customWidth="1"/>
    <col min="5" max="5" width="13.125" customWidth="1"/>
    <col min="7" max="7" width="13.75" customWidth="1"/>
    <col min="10" max="10" width="11.5" customWidth="1"/>
    <col min="11" max="11" width="13.375" customWidth="1"/>
    <col min="13" max="13" width="13.375" customWidth="1"/>
    <col min="15" max="15" width="15.25" customWidth="1"/>
    <col min="17" max="17" width="15.5" customWidth="1"/>
  </cols>
  <sheetData>
    <row r="1" spans="3:18" x14ac:dyDescent="0.15">
      <c r="C1" t="s">
        <v>51</v>
      </c>
      <c r="D1" t="s">
        <v>52</v>
      </c>
      <c r="E1" t="s">
        <v>53</v>
      </c>
      <c r="F1" t="s">
        <v>58</v>
      </c>
      <c r="G1" t="s">
        <v>53</v>
      </c>
      <c r="H1" t="s">
        <v>59</v>
      </c>
      <c r="J1" t="s">
        <v>51</v>
      </c>
      <c r="K1" t="s">
        <v>60</v>
      </c>
      <c r="L1" t="s">
        <v>58</v>
      </c>
      <c r="M1" t="s">
        <v>60</v>
      </c>
      <c r="N1" t="s">
        <v>58</v>
      </c>
      <c r="O1" t="s">
        <v>60</v>
      </c>
      <c r="P1" t="s">
        <v>58</v>
      </c>
      <c r="Q1" t="s">
        <v>60</v>
      </c>
      <c r="R1" t="s">
        <v>58</v>
      </c>
    </row>
    <row r="2" spans="3:18" x14ac:dyDescent="0.15">
      <c r="D2" t="s">
        <v>54</v>
      </c>
      <c r="E2" t="s">
        <v>55</v>
      </c>
      <c r="G2" t="s">
        <v>55</v>
      </c>
      <c r="K2" t="s">
        <v>61</v>
      </c>
      <c r="M2" t="s">
        <v>61</v>
      </c>
      <c r="O2" t="s">
        <v>61</v>
      </c>
      <c r="Q2" t="s">
        <v>61</v>
      </c>
    </row>
    <row r="3" spans="3:18" x14ac:dyDescent="0.15">
      <c r="E3" t="s">
        <v>56</v>
      </c>
      <c r="G3" t="s">
        <v>57</v>
      </c>
      <c r="K3" t="s">
        <v>17</v>
      </c>
      <c r="M3" t="s">
        <v>18</v>
      </c>
      <c r="O3" t="s">
        <v>19</v>
      </c>
      <c r="Q3" t="s">
        <v>20</v>
      </c>
    </row>
    <row r="4" spans="3:18" x14ac:dyDescent="0.15">
      <c r="C4" s="3">
        <v>41059</v>
      </c>
      <c r="D4">
        <v>0</v>
      </c>
      <c r="E4">
        <v>6.7609352633361069E-2</v>
      </c>
      <c r="F4">
        <v>3.6703967091287718E-2</v>
      </c>
      <c r="G4">
        <v>0.37876178957870721</v>
      </c>
      <c r="H4">
        <v>0.16395856424177677</v>
      </c>
      <c r="J4" s="3">
        <v>41059</v>
      </c>
      <c r="K4">
        <v>18.00996</v>
      </c>
      <c r="L4">
        <v>4.7891700000000004</v>
      </c>
      <c r="M4">
        <v>16.057980000000001</v>
      </c>
      <c r="N4">
        <v>2.1379199999999998</v>
      </c>
      <c r="O4">
        <v>21.95448</v>
      </c>
      <c r="P4">
        <v>15.13885</v>
      </c>
      <c r="Q4">
        <v>30.504619999999999</v>
      </c>
      <c r="R4">
        <v>8.2487499999999994</v>
      </c>
    </row>
    <row r="5" spans="3:18" x14ac:dyDescent="0.15">
      <c r="C5" s="3">
        <v>41064</v>
      </c>
      <c r="D5">
        <v>0</v>
      </c>
      <c r="E5">
        <v>1.7214980774959576</v>
      </c>
      <c r="F5">
        <v>1.4127800753796989</v>
      </c>
      <c r="G5">
        <v>1.4929870356878903</v>
      </c>
      <c r="H5">
        <v>1.0515204087741681</v>
      </c>
      <c r="J5" s="3">
        <v>41064</v>
      </c>
      <c r="K5">
        <v>8.4095200000000006</v>
      </c>
      <c r="L5">
        <v>1.59659</v>
      </c>
      <c r="M5">
        <v>4.6238400000000004</v>
      </c>
      <c r="N5">
        <v>1.11538</v>
      </c>
      <c r="O5">
        <v>4.3049400000000002</v>
      </c>
      <c r="P5">
        <v>1.22377</v>
      </c>
      <c r="Q5">
        <v>5.34232</v>
      </c>
      <c r="R5">
        <v>0.72221000000000002</v>
      </c>
    </row>
    <row r="6" spans="3:18" x14ac:dyDescent="0.15">
      <c r="C6" s="3">
        <v>41067</v>
      </c>
      <c r="D6">
        <v>0</v>
      </c>
      <c r="E6">
        <v>1.4982843222660143</v>
      </c>
      <c r="F6">
        <v>0.94341229141096183</v>
      </c>
      <c r="G6">
        <v>1.9375976120962837</v>
      </c>
      <c r="H6">
        <v>0.90833185046204024</v>
      </c>
      <c r="J6" s="3">
        <v>41067</v>
      </c>
      <c r="K6">
        <v>-15.959210000000001</v>
      </c>
      <c r="L6">
        <v>8.1739499999999996</v>
      </c>
      <c r="M6">
        <v>-16.085599999999999</v>
      </c>
      <c r="N6">
        <v>10.68571</v>
      </c>
      <c r="O6">
        <v>-17.940090000000001</v>
      </c>
      <c r="P6">
        <v>9.0640999999999998</v>
      </c>
      <c r="Q6">
        <v>-21.983170000000001</v>
      </c>
      <c r="R6">
        <v>13.66188</v>
      </c>
    </row>
    <row r="7" spans="3:18" x14ac:dyDescent="0.15">
      <c r="C7" s="3">
        <v>41070</v>
      </c>
      <c r="D7">
        <v>0</v>
      </c>
      <c r="E7">
        <v>0.87456786812175524</v>
      </c>
      <c r="F7">
        <v>0.9261351014787339</v>
      </c>
      <c r="G7">
        <v>2.7477534590409523</v>
      </c>
      <c r="H7">
        <v>1.1485340189651985</v>
      </c>
      <c r="J7" s="3">
        <v>41070</v>
      </c>
      <c r="K7">
        <v>-33.048909999999999</v>
      </c>
      <c r="L7">
        <v>20.039280000000002</v>
      </c>
      <c r="M7">
        <v>-6.77494</v>
      </c>
      <c r="N7">
        <v>5.0031100000000004</v>
      </c>
      <c r="O7">
        <v>-10.3177</v>
      </c>
      <c r="P7">
        <v>5.7443</v>
      </c>
      <c r="Q7">
        <v>-0.37914999999999999</v>
      </c>
      <c r="R7">
        <v>5.7141200000000003</v>
      </c>
    </row>
    <row r="8" spans="3:18" x14ac:dyDescent="0.15">
      <c r="C8" s="3">
        <v>41073</v>
      </c>
      <c r="D8">
        <v>0</v>
      </c>
      <c r="E8">
        <v>2.2858049104066849</v>
      </c>
      <c r="F8">
        <v>0.59633091797722004</v>
      </c>
      <c r="G8">
        <v>0.14311286419890479</v>
      </c>
      <c r="H8">
        <v>7.9341080328511407E-2</v>
      </c>
      <c r="J8" s="3">
        <v>41073</v>
      </c>
      <c r="K8">
        <v>-3.5034200000000002</v>
      </c>
      <c r="L8">
        <v>5.8080999999999996</v>
      </c>
      <c r="M8">
        <v>-6.8488499999999997</v>
      </c>
      <c r="N8">
        <v>5.9191099999999999</v>
      </c>
      <c r="O8">
        <v>-17.770879999999998</v>
      </c>
      <c r="P8">
        <v>12.442360000000001</v>
      </c>
      <c r="Q8">
        <v>-0.12327</v>
      </c>
      <c r="R8">
        <v>4.2653699999999999</v>
      </c>
    </row>
    <row r="9" spans="3:18" x14ac:dyDescent="0.15">
      <c r="C9" s="3">
        <v>41077</v>
      </c>
      <c r="D9">
        <v>0</v>
      </c>
      <c r="E9">
        <v>8.6820575604933087E-2</v>
      </c>
      <c r="F9">
        <v>3.1257527174018876E-2</v>
      </c>
      <c r="G9">
        <v>-6.4936584984470096E-3</v>
      </c>
      <c r="H9">
        <v>5.805831643457042E-3</v>
      </c>
      <c r="J9" s="3">
        <v>41077</v>
      </c>
      <c r="K9">
        <v>-12.37968</v>
      </c>
      <c r="L9">
        <v>50.344239999999999</v>
      </c>
      <c r="M9">
        <v>-18.135269999999998</v>
      </c>
      <c r="N9">
        <v>19.27337</v>
      </c>
      <c r="O9">
        <v>-34.098019999999998</v>
      </c>
      <c r="P9">
        <v>33.019120000000001</v>
      </c>
      <c r="Q9">
        <v>23.637460000000001</v>
      </c>
      <c r="R9">
        <v>39.736849999999997</v>
      </c>
    </row>
    <row r="10" spans="3:18" x14ac:dyDescent="0.15">
      <c r="C10" s="3">
        <v>41105</v>
      </c>
      <c r="D10">
        <v>0</v>
      </c>
      <c r="E10">
        <v>-2.7535514001213127E-3</v>
      </c>
      <c r="F10">
        <v>1.0473180818331913E-2</v>
      </c>
      <c r="G10">
        <v>6.4392573784723295E-2</v>
      </c>
      <c r="H10">
        <v>4.8257688792410297E-2</v>
      </c>
      <c r="J10" s="3">
        <v>41105</v>
      </c>
      <c r="K10">
        <v>17.90644</v>
      </c>
      <c r="L10">
        <v>4.3361599999999996</v>
      </c>
      <c r="M10">
        <v>30.751740000000002</v>
      </c>
      <c r="N10">
        <v>15.05527</v>
      </c>
      <c r="O10">
        <v>30.076930000000001</v>
      </c>
      <c r="P10">
        <v>3.6739899999999999</v>
      </c>
      <c r="Q10">
        <v>67.509320000000002</v>
      </c>
      <c r="R10">
        <v>34.37088</v>
      </c>
    </row>
    <row r="11" spans="3:18" x14ac:dyDescent="0.15">
      <c r="C11" s="3">
        <v>41114</v>
      </c>
      <c r="D11">
        <v>0</v>
      </c>
      <c r="E11">
        <v>9.5170535322162811E-2</v>
      </c>
      <c r="F11">
        <v>6.8574533893797154E-2</v>
      </c>
      <c r="G11">
        <v>6.4392573784723295E-2</v>
      </c>
      <c r="H11">
        <v>5.4553056719723561E-2</v>
      </c>
      <c r="J11" s="3">
        <v>41114</v>
      </c>
      <c r="K11">
        <v>76.515370000000004</v>
      </c>
      <c r="L11">
        <v>23.932700000000001</v>
      </c>
      <c r="M11">
        <v>52.28631</v>
      </c>
      <c r="N11">
        <v>7.3603100000000001</v>
      </c>
      <c r="O11">
        <v>49.667189999999998</v>
      </c>
      <c r="P11">
        <v>18.87801</v>
      </c>
      <c r="Q11">
        <v>63.32564</v>
      </c>
      <c r="R11">
        <v>18.91863</v>
      </c>
    </row>
    <row r="12" spans="3:18" x14ac:dyDescent="0.15">
      <c r="C12" s="3">
        <v>41116</v>
      </c>
      <c r="D12">
        <v>0</v>
      </c>
      <c r="E12">
        <v>6.6618408039917157E-3</v>
      </c>
      <c r="F12">
        <v>1.5305762995151056E-2</v>
      </c>
      <c r="G12">
        <v>-9.4743324141841369E-3</v>
      </c>
      <c r="H12">
        <v>8.8644308298609382E-3</v>
      </c>
      <c r="J12" s="3">
        <v>41116</v>
      </c>
      <c r="K12">
        <v>10.59652</v>
      </c>
      <c r="L12">
        <v>2.6333199999999999</v>
      </c>
      <c r="M12">
        <v>19.170210000000001</v>
      </c>
      <c r="N12">
        <v>9.6499699999999997</v>
      </c>
      <c r="O12">
        <v>17.695640000000001</v>
      </c>
      <c r="P12">
        <v>3.4052600000000002</v>
      </c>
      <c r="Q12">
        <v>37.674349999999997</v>
      </c>
      <c r="R12">
        <v>10.806710000000001</v>
      </c>
    </row>
    <row r="13" spans="3:18" x14ac:dyDescent="0.15">
      <c r="C13" s="3">
        <v>41121</v>
      </c>
      <c r="D13">
        <v>3.1375000000000002</v>
      </c>
      <c r="E13">
        <v>1.5506883523287773E-2</v>
      </c>
      <c r="F13">
        <v>1.2773089219324223E-2</v>
      </c>
      <c r="G13">
        <v>7.8283502585137464E-3</v>
      </c>
      <c r="H13">
        <v>1.1561674727043164E-2</v>
      </c>
      <c r="J13" s="3">
        <v>41121</v>
      </c>
      <c r="K13">
        <v>52.479950000000002</v>
      </c>
      <c r="L13">
        <v>30.08981</v>
      </c>
      <c r="M13">
        <v>27.767659999999999</v>
      </c>
      <c r="N13">
        <v>12.554830000000001</v>
      </c>
      <c r="O13">
        <v>75.564530000000005</v>
      </c>
      <c r="P13">
        <v>10.31902</v>
      </c>
      <c r="Q13">
        <v>75.497249999999994</v>
      </c>
      <c r="R13">
        <v>11.719239999999999</v>
      </c>
    </row>
    <row r="14" spans="3:18" x14ac:dyDescent="0.15">
      <c r="C14" s="3">
        <v>41122</v>
      </c>
      <c r="D14">
        <v>2.3125</v>
      </c>
      <c r="E14">
        <v>0.13362242016181447</v>
      </c>
      <c r="F14">
        <v>5.0992547832279876E-2</v>
      </c>
      <c r="G14">
        <v>3.8341751021964965E-2</v>
      </c>
      <c r="H14">
        <v>6.7768293240069279E-3</v>
      </c>
      <c r="J14" s="3">
        <v>41122</v>
      </c>
      <c r="K14">
        <v>3.36049</v>
      </c>
      <c r="L14">
        <v>0.53505999999999998</v>
      </c>
      <c r="M14">
        <v>-2.5735299999999999</v>
      </c>
      <c r="N14">
        <v>2.7540300000000002</v>
      </c>
      <c r="O14">
        <v>59.774430000000002</v>
      </c>
      <c r="P14">
        <v>19.36251</v>
      </c>
      <c r="Q14">
        <v>112.99673</v>
      </c>
      <c r="R14">
        <v>27.80171</v>
      </c>
    </row>
    <row r="15" spans="3:18" x14ac:dyDescent="0.15">
      <c r="C15" s="3">
        <v>41124</v>
      </c>
      <c r="D15">
        <v>2.3125</v>
      </c>
      <c r="E15">
        <v>7.8293934438508135</v>
      </c>
      <c r="F15">
        <v>4.2519423786356825</v>
      </c>
      <c r="G15">
        <v>0.30558880778765857</v>
      </c>
      <c r="H15">
        <v>0.14271077980862995</v>
      </c>
      <c r="J15" s="3">
        <v>41124</v>
      </c>
      <c r="K15">
        <v>3.56121</v>
      </c>
      <c r="L15">
        <v>3.22689</v>
      </c>
      <c r="M15">
        <v>-8.5199999999999998E-3</v>
      </c>
      <c r="N15">
        <v>2.43777</v>
      </c>
      <c r="O15">
        <v>788.94308000000001</v>
      </c>
      <c r="P15">
        <v>244.98245</v>
      </c>
      <c r="Q15">
        <v>286.04995000000002</v>
      </c>
      <c r="R15">
        <v>96.920060000000007</v>
      </c>
    </row>
    <row r="16" spans="3:18" x14ac:dyDescent="0.15">
      <c r="C16" s="3">
        <v>41125</v>
      </c>
      <c r="D16">
        <v>9.0625</v>
      </c>
      <c r="E16">
        <v>11.897557858554602</v>
      </c>
      <c r="F16">
        <v>5.2976056542162153</v>
      </c>
      <c r="G16">
        <v>5.6338429883079737E-2</v>
      </c>
      <c r="H16">
        <v>1.1979188787369938E-2</v>
      </c>
      <c r="J16" s="3">
        <v>41125</v>
      </c>
      <c r="K16">
        <v>0.65385000000000004</v>
      </c>
      <c r="L16">
        <v>4.2026199999999996</v>
      </c>
      <c r="M16">
        <v>-4.2285899999999996</v>
      </c>
      <c r="N16">
        <v>1.02922</v>
      </c>
      <c r="O16">
        <v>485.02382</v>
      </c>
      <c r="P16">
        <v>41.655329999999999</v>
      </c>
      <c r="Q16">
        <v>184.83552</v>
      </c>
      <c r="R16">
        <v>59.237940000000002</v>
      </c>
    </row>
    <row r="17" spans="3:18" x14ac:dyDescent="0.15">
      <c r="C17" s="3">
        <v>41126</v>
      </c>
      <c r="D17">
        <v>7.125</v>
      </c>
      <c r="E17">
        <v>14.061936794214072</v>
      </c>
      <c r="F17">
        <v>3.9066363832885829</v>
      </c>
      <c r="G17">
        <v>0.44354117901394946</v>
      </c>
      <c r="H17">
        <v>0.37260951590062402</v>
      </c>
      <c r="J17" s="3">
        <v>41126</v>
      </c>
      <c r="K17">
        <v>2.2538299999999998</v>
      </c>
      <c r="L17">
        <v>1.37826</v>
      </c>
      <c r="M17">
        <v>-2.1496400000000002</v>
      </c>
      <c r="N17">
        <v>4.4273800000000003</v>
      </c>
      <c r="O17">
        <v>196.60754</v>
      </c>
      <c r="P17">
        <v>37.844679999999997</v>
      </c>
      <c r="Q17">
        <v>53.92595</v>
      </c>
      <c r="R17">
        <v>27.903009999999998</v>
      </c>
    </row>
    <row r="18" spans="3:18" x14ac:dyDescent="0.15">
      <c r="C18" s="3">
        <v>41127</v>
      </c>
      <c r="D18">
        <v>7.5625</v>
      </c>
      <c r="E18">
        <v>20.875287023763594</v>
      </c>
      <c r="F18">
        <v>5.4804923426777625</v>
      </c>
      <c r="G18">
        <v>0.48804843023366595</v>
      </c>
      <c r="H18">
        <v>0.35471222857785217</v>
      </c>
      <c r="J18" s="3">
        <v>41127</v>
      </c>
      <c r="K18">
        <v>0.86873999999999996</v>
      </c>
      <c r="L18">
        <v>2.27773</v>
      </c>
      <c r="M18">
        <v>-3.0636100000000002</v>
      </c>
      <c r="N18">
        <v>1.1053500000000001</v>
      </c>
      <c r="O18">
        <v>299.39931000000001</v>
      </c>
      <c r="P18">
        <v>18.12604</v>
      </c>
      <c r="Q18">
        <v>84.363709999999998</v>
      </c>
      <c r="R18">
        <v>22.493950000000002</v>
      </c>
    </row>
    <row r="19" spans="3:18" x14ac:dyDescent="0.15">
      <c r="C19" s="3">
        <v>41130</v>
      </c>
      <c r="D19">
        <v>9.5625</v>
      </c>
      <c r="E19">
        <v>31.648922133399246</v>
      </c>
      <c r="F19">
        <v>3.0636476459659052</v>
      </c>
      <c r="G19">
        <v>2.3963189811350937E-2</v>
      </c>
      <c r="H19">
        <v>5.3218570627644665E-2</v>
      </c>
      <c r="J19" s="3">
        <v>41130</v>
      </c>
      <c r="K19">
        <v>1.2193400000000001</v>
      </c>
      <c r="L19">
        <v>3.5677099999999999</v>
      </c>
      <c r="M19">
        <v>-3.9302700000000002</v>
      </c>
      <c r="N19">
        <v>2.04921</v>
      </c>
      <c r="O19">
        <v>496.09368000000001</v>
      </c>
      <c r="P19">
        <v>82.803799999999995</v>
      </c>
      <c r="Q19">
        <v>149.28961000000001</v>
      </c>
      <c r="R19">
        <v>79.011139999999997</v>
      </c>
    </row>
    <row r="20" spans="3:18" x14ac:dyDescent="0.15">
      <c r="C20" s="3">
        <v>41132</v>
      </c>
      <c r="D20">
        <v>7.0625</v>
      </c>
      <c r="E20">
        <v>15.804358456454734</v>
      </c>
      <c r="F20">
        <v>3.7841689374947944</v>
      </c>
      <c r="G20">
        <v>1.7221215891530778E-2</v>
      </c>
      <c r="H20">
        <v>8.1914678165199272E-3</v>
      </c>
      <c r="J20" s="3">
        <v>41132</v>
      </c>
      <c r="K20">
        <v>-1.09016</v>
      </c>
      <c r="L20">
        <v>2.8531900000000001</v>
      </c>
      <c r="M20">
        <v>1.71848</v>
      </c>
      <c r="N20">
        <v>4.83535</v>
      </c>
      <c r="O20">
        <v>1036.0449100000001</v>
      </c>
      <c r="P20">
        <v>186.76535999999999</v>
      </c>
      <c r="Q20">
        <v>507.97124000000002</v>
      </c>
      <c r="R20">
        <v>302.80385000000001</v>
      </c>
    </row>
    <row r="21" spans="3:18" x14ac:dyDescent="0.15">
      <c r="C21" s="3">
        <v>41133</v>
      </c>
      <c r="D21">
        <v>3.6875</v>
      </c>
      <c r="E21">
        <v>22.431256905130745</v>
      </c>
      <c r="F21">
        <v>3.5641527268372708</v>
      </c>
      <c r="G21">
        <v>-1.1282344598676983E-3</v>
      </c>
      <c r="H21">
        <v>2.0199589268153306E-2</v>
      </c>
      <c r="J21" s="3">
        <v>41133</v>
      </c>
      <c r="K21">
        <v>-7.2392099999999999</v>
      </c>
      <c r="L21">
        <v>1.57057</v>
      </c>
      <c r="M21">
        <v>-2.4603999999999999</v>
      </c>
      <c r="N21">
        <v>3.7365699999999999</v>
      </c>
      <c r="O21">
        <v>427.52778999999998</v>
      </c>
      <c r="P21">
        <v>124.38643999999999</v>
      </c>
      <c r="Q21">
        <v>222.92597000000001</v>
      </c>
      <c r="R21">
        <v>119.04712000000001</v>
      </c>
    </row>
    <row r="22" spans="3:18" x14ac:dyDescent="0.15">
      <c r="C22" s="3">
        <v>41134</v>
      </c>
      <c r="D22">
        <v>5.625</v>
      </c>
      <c r="E22">
        <v>23.878774552688466</v>
      </c>
      <c r="F22">
        <v>2.403562004642696</v>
      </c>
      <c r="G22">
        <v>8.2657480469751528E-3</v>
      </c>
      <c r="H22">
        <v>2.0886540009088565E-2</v>
      </c>
      <c r="J22" s="3">
        <v>41134</v>
      </c>
      <c r="K22">
        <v>-5.1001599999999998</v>
      </c>
      <c r="L22">
        <v>2.7673999999999999</v>
      </c>
      <c r="M22">
        <v>-10.112439999999999</v>
      </c>
      <c r="N22">
        <v>6.6395900000000001</v>
      </c>
      <c r="O22">
        <v>428.96836999999999</v>
      </c>
      <c r="P22">
        <v>26.159479999999999</v>
      </c>
      <c r="Q22">
        <v>230.86882</v>
      </c>
      <c r="R22">
        <v>91.995000000000005</v>
      </c>
    </row>
    <row r="23" spans="3:18" x14ac:dyDescent="0.15">
      <c r="C23" s="3">
        <v>41137</v>
      </c>
      <c r="D23">
        <v>6.875</v>
      </c>
      <c r="E23">
        <v>23.583153593752499</v>
      </c>
      <c r="F23">
        <v>3.2808342396954568</v>
      </c>
      <c r="G23">
        <v>-6.9371756220960989E-3</v>
      </c>
      <c r="H23">
        <v>1.381112642011322E-2</v>
      </c>
      <c r="J23" s="3">
        <v>41137</v>
      </c>
      <c r="K23">
        <v>-4.4197600000000001</v>
      </c>
      <c r="L23">
        <v>0.81730000000000003</v>
      </c>
      <c r="M23">
        <v>-3.9915099999999999</v>
      </c>
      <c r="N23">
        <v>3.48509</v>
      </c>
      <c r="O23">
        <v>501.30453999999997</v>
      </c>
      <c r="P23">
        <v>90.216750000000005</v>
      </c>
      <c r="Q23">
        <v>118.51778</v>
      </c>
      <c r="R23">
        <v>18.17923</v>
      </c>
    </row>
    <row r="24" spans="3:18" x14ac:dyDescent="0.15">
      <c r="C24" s="3">
        <v>41140</v>
      </c>
      <c r="D24">
        <v>6.0625</v>
      </c>
      <c r="E24">
        <v>29.381411326644482</v>
      </c>
      <c r="F24">
        <v>3.8457310800577136</v>
      </c>
      <c r="G24">
        <v>2.4035333819800282E-2</v>
      </c>
      <c r="H24">
        <v>9.797883462534903E-3</v>
      </c>
      <c r="J24" s="3">
        <v>41140</v>
      </c>
      <c r="K24">
        <v>1.1299600000000001</v>
      </c>
      <c r="L24">
        <v>3.00773</v>
      </c>
      <c r="M24">
        <v>-2.8763999999999998</v>
      </c>
      <c r="N24">
        <v>3.6987399999999999</v>
      </c>
      <c r="O24">
        <v>366.38252</v>
      </c>
      <c r="P24">
        <v>9.2788900000000005</v>
      </c>
      <c r="Q24">
        <v>108.14509</v>
      </c>
      <c r="R24">
        <v>27.05941</v>
      </c>
    </row>
    <row r="25" spans="3:18" x14ac:dyDescent="0.15">
      <c r="C25" s="3">
        <v>41143</v>
      </c>
      <c r="D25">
        <v>0.75</v>
      </c>
      <c r="E25">
        <v>30.227215296762264</v>
      </c>
      <c r="F25">
        <v>4.5992882645305206</v>
      </c>
      <c r="G25">
        <v>-1.7108491750579737E-2</v>
      </c>
      <c r="H25">
        <v>9.2534102747370631E-3</v>
      </c>
      <c r="J25" s="3">
        <v>41143</v>
      </c>
      <c r="K25">
        <v>6.5944000000000003</v>
      </c>
      <c r="L25">
        <v>5.8331799999999996</v>
      </c>
      <c r="M25">
        <v>1.16194</v>
      </c>
      <c r="N25">
        <v>1.6123499999999999</v>
      </c>
      <c r="O25">
        <v>152.69762</v>
      </c>
      <c r="P25">
        <v>17.993099999999998</v>
      </c>
      <c r="Q25">
        <v>148.31056000000001</v>
      </c>
      <c r="R25">
        <v>41.869750000000003</v>
      </c>
    </row>
    <row r="26" spans="3:18" x14ac:dyDescent="0.15">
      <c r="C26" s="3">
        <v>41147</v>
      </c>
      <c r="D26">
        <v>4.0625</v>
      </c>
      <c r="E26">
        <v>20.219465028748839</v>
      </c>
      <c r="F26">
        <v>4.6727513350904291</v>
      </c>
      <c r="G26">
        <v>-5.9492521610030075E-2</v>
      </c>
      <c r="H26">
        <v>9.9799816980424318E-3</v>
      </c>
      <c r="J26" s="3">
        <v>41147</v>
      </c>
      <c r="K26">
        <v>2.6949800000000002</v>
      </c>
      <c r="L26">
        <v>2.0089399999999999</v>
      </c>
      <c r="M26">
        <v>1.9667300000000001</v>
      </c>
      <c r="N26">
        <v>1.5293099999999999</v>
      </c>
      <c r="O26">
        <v>78.392439999999993</v>
      </c>
      <c r="P26">
        <v>15.18942</v>
      </c>
      <c r="Q26">
        <v>91.284840000000003</v>
      </c>
      <c r="R26">
        <v>28.528449999999999</v>
      </c>
    </row>
    <row r="27" spans="3:18" x14ac:dyDescent="0.15">
      <c r="C27" s="3">
        <v>41148</v>
      </c>
      <c r="D27">
        <v>2.85</v>
      </c>
      <c r="E27">
        <v>19.672166474446716</v>
      </c>
      <c r="F27">
        <v>3.9981850763081979</v>
      </c>
      <c r="G27">
        <v>2.1260888651958507E-3</v>
      </c>
      <c r="H27">
        <v>3.1573893031265954E-2</v>
      </c>
      <c r="J27" s="3">
        <v>41148</v>
      </c>
      <c r="K27">
        <v>-0.99402999999999997</v>
      </c>
      <c r="L27">
        <v>1.9098299999999999</v>
      </c>
      <c r="M27">
        <v>-5.2732299999999999</v>
      </c>
      <c r="N27">
        <v>4.0935300000000003</v>
      </c>
      <c r="O27">
        <v>57.247419999999998</v>
      </c>
      <c r="P27">
        <v>9.8028700000000004</v>
      </c>
      <c r="Q27">
        <v>53.639890000000001</v>
      </c>
      <c r="R27">
        <v>6.9612299999999996</v>
      </c>
    </row>
    <row r="28" spans="3:18" x14ac:dyDescent="0.15">
      <c r="C28" s="3">
        <v>41149</v>
      </c>
      <c r="D28">
        <v>1.7625</v>
      </c>
      <c r="E28">
        <v>22.263152015214775</v>
      </c>
      <c r="F28">
        <v>4.6847621595949152</v>
      </c>
      <c r="G28">
        <v>-2.8803497059960012E-3</v>
      </c>
      <c r="H28">
        <v>7.2629222353232286E-3</v>
      </c>
      <c r="J28" s="3">
        <v>41149</v>
      </c>
      <c r="K28">
        <v>-1.1337600000000001</v>
      </c>
      <c r="L28">
        <v>3.3311199999999999</v>
      </c>
      <c r="M28">
        <v>-0.60089000000000004</v>
      </c>
      <c r="N28">
        <v>2.2438799999999999</v>
      </c>
      <c r="O28">
        <v>54.44211</v>
      </c>
      <c r="P28">
        <v>7.5517899999999996</v>
      </c>
      <c r="Q28">
        <v>57.003970000000002</v>
      </c>
      <c r="R28">
        <v>5.6404399999999999</v>
      </c>
    </row>
    <row r="29" spans="3:18" x14ac:dyDescent="0.15">
      <c r="C29" s="3">
        <v>41152</v>
      </c>
      <c r="D29">
        <v>0.625</v>
      </c>
      <c r="E29">
        <v>14.235067037539372</v>
      </c>
      <c r="F29">
        <v>5.7013335017744593</v>
      </c>
      <c r="G29">
        <v>1.5088097620303638E-2</v>
      </c>
      <c r="H29">
        <v>9.8563233593271984E-3</v>
      </c>
      <c r="J29" s="3">
        <v>41152</v>
      </c>
      <c r="K29">
        <v>-2.0146899999999999</v>
      </c>
      <c r="L29">
        <v>4.0768399999999998</v>
      </c>
      <c r="M29">
        <v>-2.1465700000000001</v>
      </c>
      <c r="N29">
        <v>3.9430900000000002</v>
      </c>
      <c r="O29">
        <v>41.534759999999999</v>
      </c>
      <c r="P29">
        <v>8.5241199999999999</v>
      </c>
      <c r="Q29">
        <v>52.8825</v>
      </c>
      <c r="R29">
        <v>9.32653</v>
      </c>
    </row>
    <row r="30" spans="3:18" x14ac:dyDescent="0.15">
      <c r="C30" s="3">
        <v>41155</v>
      </c>
      <c r="D30">
        <v>0</v>
      </c>
      <c r="E30">
        <v>3.7903477538468739</v>
      </c>
      <c r="F30">
        <v>3.1447246960456519</v>
      </c>
      <c r="G30">
        <v>-2.4473104537400321E-2</v>
      </c>
      <c r="H30">
        <v>2.3411246395693308E-2</v>
      </c>
      <c r="J30" s="3">
        <v>41155</v>
      </c>
      <c r="K30">
        <v>3.5690300000000001</v>
      </c>
      <c r="L30">
        <v>3.7347800000000002</v>
      </c>
      <c r="M30">
        <v>-1.88096</v>
      </c>
      <c r="N30">
        <v>4.3367300000000002</v>
      </c>
      <c r="O30">
        <v>21.670290000000001</v>
      </c>
      <c r="P30">
        <v>30.41938</v>
      </c>
      <c r="Q30">
        <v>39.564570000000003</v>
      </c>
      <c r="R30">
        <v>5.8185799999999999</v>
      </c>
    </row>
    <row r="31" spans="3:18" x14ac:dyDescent="0.15">
      <c r="C31" s="3">
        <v>41158</v>
      </c>
      <c r="D31">
        <v>5.6124999999999998</v>
      </c>
      <c r="E31">
        <v>2.6078025702231202</v>
      </c>
      <c r="F31">
        <v>1.3658037385574782</v>
      </c>
      <c r="G31">
        <v>1.8960539228273277E-2</v>
      </c>
      <c r="H31">
        <v>1.2518501456808873E-2</v>
      </c>
      <c r="J31" s="3">
        <v>41158</v>
      </c>
      <c r="K31">
        <v>-3.1460300000000001</v>
      </c>
      <c r="L31">
        <v>6.6172700000000004</v>
      </c>
      <c r="M31">
        <v>0.28943000000000002</v>
      </c>
      <c r="N31">
        <v>1.9485699999999999</v>
      </c>
      <c r="O31">
        <v>244.68403000000001</v>
      </c>
      <c r="P31">
        <v>52.330820000000003</v>
      </c>
      <c r="Q31">
        <v>37.86674</v>
      </c>
      <c r="R31">
        <v>9.7011299999999991</v>
      </c>
    </row>
    <row r="32" spans="3:18" x14ac:dyDescent="0.15">
      <c r="C32" s="3">
        <v>41162</v>
      </c>
      <c r="D32">
        <v>0</v>
      </c>
      <c r="E32">
        <v>6.2601800956373062</v>
      </c>
      <c r="F32">
        <v>4.5682080443298378</v>
      </c>
      <c r="G32">
        <v>-3.1792101174291917E-2</v>
      </c>
      <c r="H32">
        <v>1.719220200797196E-2</v>
      </c>
      <c r="J32" s="3">
        <v>41162</v>
      </c>
      <c r="K32">
        <v>7.3371399999999998</v>
      </c>
      <c r="L32">
        <v>2.7471700000000001</v>
      </c>
      <c r="M32">
        <v>-2.9420600000000001</v>
      </c>
      <c r="N32">
        <v>1.2799199999999999</v>
      </c>
      <c r="O32">
        <v>98.517129999999995</v>
      </c>
      <c r="P32">
        <v>13.711980000000001</v>
      </c>
      <c r="Q32">
        <v>34.200090000000003</v>
      </c>
      <c r="R32">
        <v>10.72087</v>
      </c>
    </row>
    <row r="33" spans="3:18" x14ac:dyDescent="0.15">
      <c r="C33" s="3">
        <v>41165</v>
      </c>
      <c r="D33">
        <v>0</v>
      </c>
      <c r="E33">
        <v>2.8514297186394657</v>
      </c>
      <c r="F33">
        <v>1.8980101774994367</v>
      </c>
      <c r="G33">
        <v>4.7887240376592505E-2</v>
      </c>
      <c r="H33">
        <v>1.5650368412359509E-2</v>
      </c>
      <c r="J33" s="3">
        <v>41165</v>
      </c>
      <c r="K33">
        <v>6.36</v>
      </c>
      <c r="L33">
        <v>1.7518800000000001</v>
      </c>
      <c r="M33">
        <v>1.27061</v>
      </c>
      <c r="N33">
        <v>2.24769</v>
      </c>
      <c r="O33">
        <v>218.71084999999999</v>
      </c>
      <c r="P33">
        <v>70.908479999999997</v>
      </c>
      <c r="Q33">
        <v>7.8343600000000002</v>
      </c>
      <c r="R33">
        <v>6.8399099999999997</v>
      </c>
    </row>
    <row r="34" spans="3:18" x14ac:dyDescent="0.15">
      <c r="C34" s="3">
        <v>41168</v>
      </c>
      <c r="D34">
        <v>0</v>
      </c>
      <c r="E34">
        <v>2.014713513754633</v>
      </c>
      <c r="F34">
        <v>1.3666178314832234</v>
      </c>
      <c r="G34">
        <v>-2.1056866147101269E-2</v>
      </c>
      <c r="H34">
        <v>1.0770589509346484E-2</v>
      </c>
      <c r="J34" s="3">
        <v>41168</v>
      </c>
      <c r="K34">
        <v>1.5680000000000001</v>
      </c>
      <c r="L34">
        <v>6.1177599999999996</v>
      </c>
      <c r="M34">
        <v>29.520759999999999</v>
      </c>
      <c r="N34">
        <v>21.72372</v>
      </c>
      <c r="O34">
        <v>218.95878999999999</v>
      </c>
      <c r="P34">
        <v>95.166600000000003</v>
      </c>
      <c r="Q34">
        <v>41.516840000000002</v>
      </c>
      <c r="R34">
        <v>26.631419999999999</v>
      </c>
    </row>
    <row r="35" spans="3:18" x14ac:dyDescent="0.15">
      <c r="C35" s="3">
        <v>41172</v>
      </c>
      <c r="D35">
        <v>0</v>
      </c>
      <c r="E35">
        <v>2.2539406918416907</v>
      </c>
      <c r="F35">
        <v>1.5125980026541186</v>
      </c>
      <c r="G35">
        <v>1.5337032687205668E-2</v>
      </c>
      <c r="H35">
        <v>2.7365443472170861E-2</v>
      </c>
      <c r="J35" s="3">
        <v>41172</v>
      </c>
      <c r="K35">
        <v>-0.34365000000000001</v>
      </c>
      <c r="L35">
        <v>3.98353</v>
      </c>
      <c r="M35">
        <v>0.57157999999999998</v>
      </c>
      <c r="N35">
        <v>4.0079599999999997</v>
      </c>
      <c r="O35">
        <v>21.92717</v>
      </c>
      <c r="P35">
        <v>9.7181300000000004</v>
      </c>
      <c r="Q35">
        <v>16.83127</v>
      </c>
      <c r="R35">
        <v>6.9033800000000003</v>
      </c>
    </row>
    <row r="36" spans="3:18" x14ac:dyDescent="0.15">
      <c r="C36" s="3">
        <v>41178</v>
      </c>
      <c r="D36">
        <v>0</v>
      </c>
      <c r="E36">
        <v>4.3875199484069727</v>
      </c>
      <c r="F36">
        <v>2.9988172035239891</v>
      </c>
      <c r="G36">
        <v>4.3302650143147601E-3</v>
      </c>
      <c r="H36">
        <v>8.2832422287410917E-3</v>
      </c>
      <c r="J36" s="3">
        <v>41178</v>
      </c>
      <c r="K36">
        <v>51.547460000000001</v>
      </c>
      <c r="L36">
        <v>8.2752599999999994</v>
      </c>
      <c r="M36">
        <v>32.255279999999999</v>
      </c>
      <c r="N36">
        <v>14.402839999999999</v>
      </c>
      <c r="O36">
        <v>91.175579999999997</v>
      </c>
      <c r="P36">
        <v>14.228820000000001</v>
      </c>
      <c r="Q36">
        <v>21.994540000000001</v>
      </c>
      <c r="R36">
        <v>13.43656</v>
      </c>
    </row>
    <row r="37" spans="3:18" x14ac:dyDescent="0.15">
      <c r="C37" s="3">
        <v>41186</v>
      </c>
      <c r="D37">
        <v>0</v>
      </c>
      <c r="E37">
        <v>0.28962725681639029</v>
      </c>
      <c r="F37">
        <v>0.1980855488062577</v>
      </c>
      <c r="G37">
        <v>3.0364931867378604E-2</v>
      </c>
      <c r="H37">
        <v>0.10693931097040935</v>
      </c>
      <c r="J37" s="3">
        <v>41186</v>
      </c>
      <c r="K37">
        <v>41.168030000000002</v>
      </c>
      <c r="L37">
        <v>35.508809999999997</v>
      </c>
      <c r="M37">
        <v>-3.38083</v>
      </c>
      <c r="N37">
        <v>11.431889999999999</v>
      </c>
      <c r="O37">
        <v>-31.750540000000001</v>
      </c>
      <c r="P37">
        <v>42.68656</v>
      </c>
      <c r="Q37">
        <v>87.774100000000004</v>
      </c>
      <c r="R37">
        <v>40.255629999999996</v>
      </c>
    </row>
    <row r="38" spans="3:18" x14ac:dyDescent="0.15">
      <c r="C38" s="3">
        <v>41193</v>
      </c>
      <c r="D38">
        <v>0</v>
      </c>
      <c r="E38">
        <v>-5.3360037179443816E-3</v>
      </c>
      <c r="F38">
        <v>1.4569326513027331E-2</v>
      </c>
      <c r="G38">
        <v>-1.3627827242107027E-2</v>
      </c>
      <c r="H38">
        <v>6.2139676792115819E-3</v>
      </c>
      <c r="J38" s="3">
        <v>41193</v>
      </c>
      <c r="K38">
        <v>6.9224399999999999</v>
      </c>
      <c r="L38">
        <v>2.26816</v>
      </c>
      <c r="M38">
        <v>9.4072800000000001</v>
      </c>
      <c r="N38">
        <v>5.69313</v>
      </c>
      <c r="O38">
        <v>18.567150000000002</v>
      </c>
      <c r="P38">
        <v>1.59779</v>
      </c>
      <c r="Q38">
        <v>-22.650220000000001</v>
      </c>
      <c r="R38">
        <v>16.863610000000001</v>
      </c>
    </row>
    <row r="39" spans="3:18" x14ac:dyDescent="0.15">
      <c r="C39" s="3">
        <v>41197</v>
      </c>
      <c r="D39">
        <v>0</v>
      </c>
      <c r="E39">
        <v>-1.6831617442646024E-2</v>
      </c>
      <c r="F39">
        <v>1.7083456542681071E-2</v>
      </c>
      <c r="G39">
        <v>1.4414320219784726E-2</v>
      </c>
      <c r="H39">
        <v>1.2332891654036631E-2</v>
      </c>
      <c r="J39" s="3">
        <v>41197</v>
      </c>
      <c r="K39">
        <v>11.97817</v>
      </c>
      <c r="L39">
        <v>5.4655800000000001</v>
      </c>
      <c r="M39">
        <v>9.5388599999999997</v>
      </c>
      <c r="N39">
        <v>3.4558399999999998</v>
      </c>
      <c r="O39">
        <v>14.859629999999999</v>
      </c>
      <c r="P39">
        <v>2.7192699999999999</v>
      </c>
      <c r="Q39">
        <v>11.10628</v>
      </c>
      <c r="R39">
        <v>2.4467500000000002</v>
      </c>
    </row>
    <row r="40" spans="3:18" x14ac:dyDescent="0.15">
      <c r="C40" s="3">
        <v>41200</v>
      </c>
      <c r="D40">
        <v>0</v>
      </c>
      <c r="E40">
        <v>1.5006567454183484E-2</v>
      </c>
      <c r="F40">
        <v>9.3040319037662102E-3</v>
      </c>
      <c r="G40">
        <v>-6.3018198121706703E-3</v>
      </c>
      <c r="H40">
        <v>1.5750566369310649E-2</v>
      </c>
      <c r="J40" s="3">
        <v>41200</v>
      </c>
      <c r="K40">
        <v>4.1040000000000001</v>
      </c>
      <c r="L40">
        <v>0.67457999999999996</v>
      </c>
      <c r="M40">
        <v>-1.5605599999999999</v>
      </c>
      <c r="N40">
        <v>2.3086700000000002</v>
      </c>
      <c r="O40">
        <v>23.920120000000001</v>
      </c>
      <c r="P40">
        <v>1.75579</v>
      </c>
      <c r="Q40">
        <v>10.117050000000001</v>
      </c>
      <c r="R40">
        <v>3.81643</v>
      </c>
    </row>
    <row r="41" spans="3:18" x14ac:dyDescent="0.15">
      <c r="C41" s="3">
        <v>41206</v>
      </c>
      <c r="D41">
        <v>0</v>
      </c>
      <c r="E41">
        <v>7.85729564905914E-2</v>
      </c>
      <c r="F41">
        <v>2.1007960251353437E-2</v>
      </c>
      <c r="G41">
        <v>1.5429053584161568E-2</v>
      </c>
      <c r="H41">
        <v>1.8267288564612509E-2</v>
      </c>
      <c r="J41" s="3">
        <v>41206</v>
      </c>
      <c r="K41">
        <v>10.6889</v>
      </c>
      <c r="L41">
        <v>4.70594</v>
      </c>
      <c r="M41">
        <v>8.0578199999999995</v>
      </c>
      <c r="N41">
        <v>5.0125400000000004</v>
      </c>
      <c r="O41">
        <v>7.4758699999999996</v>
      </c>
      <c r="P41">
        <v>0.96860000000000002</v>
      </c>
      <c r="Q41">
        <v>8.4837000000000007</v>
      </c>
      <c r="R41">
        <v>2.88137</v>
      </c>
    </row>
    <row r="42" spans="3:18" x14ac:dyDescent="0.15">
      <c r="C42" s="3">
        <v>41213</v>
      </c>
      <c r="D42">
        <v>0</v>
      </c>
      <c r="E42">
        <v>1.4798796206663531E-2</v>
      </c>
      <c r="F42">
        <v>1.0348090655548396E-2</v>
      </c>
      <c r="G42">
        <v>-1.7511959918650091E-2</v>
      </c>
      <c r="H42">
        <v>1.2400125410084725E-2</v>
      </c>
      <c r="J42" s="3">
        <v>41213</v>
      </c>
      <c r="K42">
        <v>10.490930000000001</v>
      </c>
      <c r="L42">
        <v>2.05985</v>
      </c>
      <c r="M42">
        <v>3.4095300000000002</v>
      </c>
      <c r="N42">
        <v>1.11392</v>
      </c>
      <c r="O42">
        <v>47.068159999999999</v>
      </c>
      <c r="P42">
        <v>14.063969999999999</v>
      </c>
      <c r="Q42">
        <v>10.256449999999999</v>
      </c>
      <c r="R42">
        <v>0.91793000000000002</v>
      </c>
    </row>
    <row r="43" spans="3:18" x14ac:dyDescent="0.15">
      <c r="C43" s="3">
        <v>41215</v>
      </c>
      <c r="D43">
        <v>0</v>
      </c>
      <c r="E43">
        <v>1.9905831384954757E-3</v>
      </c>
      <c r="F43">
        <v>1.1086709757450726E-2</v>
      </c>
      <c r="G43">
        <v>-1.0490001398553002E-2</v>
      </c>
      <c r="H43">
        <v>1.1414677481034124E-2</v>
      </c>
      <c r="J43" s="3">
        <v>41215</v>
      </c>
      <c r="K43">
        <v>3.8161800000000001</v>
      </c>
      <c r="L43">
        <v>0.76910999999999996</v>
      </c>
      <c r="M43">
        <v>2.7196500000000001</v>
      </c>
      <c r="N43">
        <v>0.65724000000000005</v>
      </c>
      <c r="O43">
        <v>15.99938</v>
      </c>
      <c r="P43">
        <v>5.3955500000000001</v>
      </c>
      <c r="Q43">
        <v>2.1720899999999999</v>
      </c>
      <c r="R43">
        <v>1.38205</v>
      </c>
    </row>
    <row r="44" spans="3:18" x14ac:dyDescent="0.15">
      <c r="C44" s="3">
        <v>41217</v>
      </c>
      <c r="D44">
        <v>0</v>
      </c>
      <c r="E44">
        <v>1.0457347215336242E-2</v>
      </c>
      <c r="F44">
        <v>1.3040492625618145E-2</v>
      </c>
      <c r="G44">
        <v>-1.1984511329613501E-2</v>
      </c>
      <c r="H44">
        <v>1.5276625033098708E-2</v>
      </c>
      <c r="J44" s="3">
        <v>41217</v>
      </c>
      <c r="K44">
        <v>2.3441999999999998</v>
      </c>
      <c r="L44">
        <v>12.225619999999999</v>
      </c>
      <c r="M44">
        <v>42.380749999999999</v>
      </c>
      <c r="N44">
        <v>47.408940000000001</v>
      </c>
      <c r="O44">
        <v>53.569560000000003</v>
      </c>
      <c r="P44">
        <v>23.240179999999999</v>
      </c>
      <c r="Q44">
        <v>58.574199999999998</v>
      </c>
      <c r="R44">
        <v>35.527160000000002</v>
      </c>
    </row>
    <row r="45" spans="3:18" x14ac:dyDescent="0.15">
      <c r="C45" s="3">
        <v>41225</v>
      </c>
      <c r="D45">
        <v>0</v>
      </c>
      <c r="E45">
        <v>1.7610019334514792E-2</v>
      </c>
      <c r="F45">
        <v>1.1967341093725917E-2</v>
      </c>
      <c r="G45">
        <v>-2.0029780386030697E-2</v>
      </c>
      <c r="H45">
        <v>1.1617228312787126E-2</v>
      </c>
      <c r="J45" s="3">
        <v>41225</v>
      </c>
      <c r="K45">
        <v>12.519119999999999</v>
      </c>
      <c r="L45">
        <v>8.4053100000000001</v>
      </c>
      <c r="M45">
        <v>38.569929999999999</v>
      </c>
      <c r="N45">
        <v>41.758110000000002</v>
      </c>
      <c r="O45">
        <v>448.87833000000001</v>
      </c>
      <c r="P45">
        <v>70.775120000000001</v>
      </c>
      <c r="Q45">
        <v>218.32511</v>
      </c>
      <c r="R45">
        <v>98.361919999999998</v>
      </c>
    </row>
    <row r="46" spans="3:18" x14ac:dyDescent="0.15">
      <c r="C46" s="3">
        <v>41231</v>
      </c>
      <c r="D46">
        <v>0</v>
      </c>
      <c r="E46">
        <v>-7.1259942868129892E-3</v>
      </c>
      <c r="F46">
        <v>3.1218188991770572E-3</v>
      </c>
      <c r="G46">
        <v>-1.1613844215545522E-3</v>
      </c>
      <c r="H46">
        <v>2.5783891002144591E-3</v>
      </c>
      <c r="J46" s="3">
        <v>41231</v>
      </c>
      <c r="K46">
        <v>9.3152200000000001</v>
      </c>
      <c r="L46">
        <v>1.7089799999999999</v>
      </c>
      <c r="M46">
        <v>4.4251199999999997</v>
      </c>
      <c r="N46">
        <v>1.67669</v>
      </c>
      <c r="O46">
        <v>306.71424999999999</v>
      </c>
      <c r="P46">
        <v>89.15222</v>
      </c>
      <c r="Q46">
        <v>96.693899999999999</v>
      </c>
      <c r="R46">
        <v>20.860410000000002</v>
      </c>
    </row>
    <row r="47" spans="3:18" x14ac:dyDescent="0.15">
      <c r="C47" s="3">
        <v>41238</v>
      </c>
      <c r="D47">
        <v>0</v>
      </c>
      <c r="E47">
        <v>4.2954953241808504E-3</v>
      </c>
      <c r="F47">
        <v>1.5492314156040942E-3</v>
      </c>
      <c r="G47">
        <v>3.7390934050827475E-4</v>
      </c>
      <c r="H47">
        <v>8.4256898246591033E-3</v>
      </c>
      <c r="J47" s="3">
        <v>41238</v>
      </c>
      <c r="K47">
        <v>6.3415800000000004</v>
      </c>
      <c r="L47">
        <v>1.26962</v>
      </c>
      <c r="M47">
        <v>2.1627900000000002</v>
      </c>
      <c r="N47">
        <v>0.82813999999999999</v>
      </c>
      <c r="O47">
        <v>306.93185999999997</v>
      </c>
      <c r="P47">
        <v>98.532390000000007</v>
      </c>
      <c r="Q47">
        <v>21.19388</v>
      </c>
      <c r="R47">
        <v>25.09872</v>
      </c>
    </row>
    <row r="48" spans="3:18" x14ac:dyDescent="0.15">
      <c r="C48" s="3">
        <v>41247</v>
      </c>
      <c r="D48">
        <v>0</v>
      </c>
      <c r="E48">
        <v>9.6152054502343029E-3</v>
      </c>
      <c r="F48">
        <v>2.1053803445758652E-2</v>
      </c>
      <c r="G48">
        <v>-1.0375233428123415E-2</v>
      </c>
      <c r="H48">
        <v>1.3241615182938996E-2</v>
      </c>
      <c r="J48" s="3">
        <v>41247</v>
      </c>
      <c r="K48">
        <v>25.710370000000001</v>
      </c>
      <c r="L48">
        <v>12.48709</v>
      </c>
      <c r="M48">
        <v>-1.0244200000000001</v>
      </c>
      <c r="N48">
        <v>1.6436200000000001</v>
      </c>
      <c r="O48">
        <v>946.61671999999999</v>
      </c>
      <c r="P48">
        <v>281.60507999999999</v>
      </c>
      <c r="Q48">
        <v>451.55912000000001</v>
      </c>
      <c r="R48">
        <v>121.94347999999999</v>
      </c>
    </row>
    <row r="49" spans="3:18" x14ac:dyDescent="0.15">
      <c r="C49" s="3">
        <v>41257</v>
      </c>
      <c r="D49">
        <v>0</v>
      </c>
      <c r="E49">
        <v>-1.2653746592258975E-3</v>
      </c>
      <c r="F49">
        <v>1.5043247877790246E-2</v>
      </c>
      <c r="G49">
        <v>2.7030579061192491E-3</v>
      </c>
      <c r="H49">
        <v>1.0241343484248303E-2</v>
      </c>
      <c r="J49" s="3">
        <v>41257</v>
      </c>
      <c r="K49">
        <v>38.982900000000001</v>
      </c>
      <c r="L49">
        <v>5.2110799999999999</v>
      </c>
      <c r="M49">
        <v>17.7437</v>
      </c>
      <c r="N49">
        <v>4.6763599999999999</v>
      </c>
      <c r="O49">
        <v>287.09474999999998</v>
      </c>
      <c r="P49">
        <v>83.657179999999997</v>
      </c>
      <c r="Q49">
        <v>13.832610000000001</v>
      </c>
      <c r="R49">
        <v>4.7186000000000003</v>
      </c>
    </row>
    <row r="50" spans="3:18" x14ac:dyDescent="0.15">
      <c r="C50" s="3">
        <v>41268</v>
      </c>
      <c r="D50">
        <v>0</v>
      </c>
      <c r="E50">
        <v>4.4323393663669441E-3</v>
      </c>
      <c r="F50">
        <v>4.7324786790744608E-3</v>
      </c>
      <c r="G50">
        <v>1.2656458245648115E-2</v>
      </c>
      <c r="H50">
        <v>1.2236657020982561E-2</v>
      </c>
      <c r="J50" s="3">
        <v>41268</v>
      </c>
      <c r="K50">
        <v>40.73659</v>
      </c>
      <c r="L50">
        <v>23.126329999999999</v>
      </c>
      <c r="M50">
        <v>7.4342499999999996</v>
      </c>
      <c r="N50">
        <v>1.7430099999999999</v>
      </c>
      <c r="O50">
        <v>38.705089999999998</v>
      </c>
      <c r="P50">
        <v>33.555070000000001</v>
      </c>
      <c r="Q50">
        <v>19.405270000000002</v>
      </c>
      <c r="R50">
        <v>7.3089500000000003</v>
      </c>
    </row>
    <row r="51" spans="3:18" x14ac:dyDescent="0.15">
      <c r="C51" s="3">
        <v>41280</v>
      </c>
      <c r="D51">
        <v>0</v>
      </c>
      <c r="E51">
        <v>6.2902035652066665E-3</v>
      </c>
      <c r="F51">
        <v>1.1312136103703713E-2</v>
      </c>
      <c r="G51">
        <v>-6.74080253791877E-3</v>
      </c>
      <c r="H51">
        <v>4.4366001002607682E-3</v>
      </c>
      <c r="J51" s="3">
        <v>41280</v>
      </c>
      <c r="K51">
        <v>5.9954599999999996</v>
      </c>
      <c r="L51">
        <v>2.2884099999999998</v>
      </c>
      <c r="M51">
        <v>-0.49145</v>
      </c>
      <c r="N51">
        <v>0.65237999999999996</v>
      </c>
      <c r="O51">
        <v>42.038240000000002</v>
      </c>
      <c r="P51">
        <v>10.289149999999999</v>
      </c>
      <c r="Q51">
        <v>19.257480000000001</v>
      </c>
      <c r="R51">
        <v>8.4213900000000006</v>
      </c>
    </row>
    <row r="52" spans="3:18" x14ac:dyDescent="0.15">
      <c r="C52" s="3">
        <v>41291</v>
      </c>
      <c r="D52">
        <v>0</v>
      </c>
      <c r="E52">
        <v>1.0786564532760199E-2</v>
      </c>
      <c r="F52">
        <v>2.003737727425064E-3</v>
      </c>
      <c r="G52">
        <v>6.1290160664867997E-3</v>
      </c>
      <c r="H52">
        <v>7.7469088490924882E-4</v>
      </c>
      <c r="J52" s="3">
        <v>41291</v>
      </c>
      <c r="K52">
        <v>14.40415</v>
      </c>
      <c r="L52">
        <v>6.0744600000000002</v>
      </c>
      <c r="M52">
        <v>-8.2229500000000009</v>
      </c>
      <c r="N52">
        <v>4.8752700000000004</v>
      </c>
      <c r="O52">
        <v>132.81317000000001</v>
      </c>
      <c r="P52">
        <v>23.491350000000001</v>
      </c>
      <c r="Q52">
        <v>15.05311</v>
      </c>
      <c r="R52">
        <v>4.4020599999999996</v>
      </c>
    </row>
    <row r="53" spans="3:18" x14ac:dyDescent="0.15">
      <c r="C53" s="3">
        <v>41300</v>
      </c>
      <c r="D53">
        <v>0</v>
      </c>
      <c r="E53">
        <v>5.0329860176747303E-3</v>
      </c>
      <c r="F53">
        <v>1.1346118951865247E-2</v>
      </c>
      <c r="G53">
        <v>5.0934997496214557E-3</v>
      </c>
      <c r="H53">
        <v>7.2800647993313374E-3</v>
      </c>
      <c r="J53" s="3">
        <v>41300</v>
      </c>
      <c r="K53">
        <v>11.5466</v>
      </c>
      <c r="L53">
        <v>3.8698700000000001</v>
      </c>
      <c r="M53">
        <v>1.3197399999999999</v>
      </c>
      <c r="N53">
        <v>5.3116099999999999</v>
      </c>
      <c r="O53">
        <v>108.98999000000001</v>
      </c>
      <c r="P53">
        <v>37.041730000000001</v>
      </c>
      <c r="Q53">
        <v>8.4202600000000007</v>
      </c>
      <c r="R53">
        <v>2.6933699999999998</v>
      </c>
    </row>
    <row r="54" spans="3:18" x14ac:dyDescent="0.15">
      <c r="C54" s="3">
        <v>41309</v>
      </c>
      <c r="D54">
        <v>0</v>
      </c>
      <c r="E54">
        <v>4.92701741023215E-3</v>
      </c>
      <c r="F54">
        <v>1.3094132058400888E-2</v>
      </c>
      <c r="G54">
        <v>-1.5941022508648955E-2</v>
      </c>
      <c r="H54">
        <v>3.6957405040321054E-3</v>
      </c>
      <c r="J54" s="3">
        <v>41309</v>
      </c>
      <c r="K54">
        <v>-3.8496299999999999</v>
      </c>
      <c r="L54">
        <v>5.0798500000000004</v>
      </c>
      <c r="M54">
        <v>-3.2230500000000002</v>
      </c>
      <c r="N54">
        <v>3.1207699999999998</v>
      </c>
      <c r="O54">
        <v>165.49216000000001</v>
      </c>
      <c r="P54">
        <v>41.908369999999998</v>
      </c>
      <c r="Q54">
        <v>5.4132100000000003</v>
      </c>
      <c r="R54">
        <v>5.42096</v>
      </c>
    </row>
    <row r="55" spans="3:18" x14ac:dyDescent="0.15">
      <c r="C55" s="3">
        <v>41322</v>
      </c>
      <c r="D55">
        <v>0</v>
      </c>
      <c r="E55">
        <v>9.2625288851180668E-2</v>
      </c>
      <c r="F55">
        <v>4.707799651056406E-2</v>
      </c>
      <c r="G55">
        <v>-5.4713981193526386E-3</v>
      </c>
      <c r="H55">
        <v>4.1475776846779779E-3</v>
      </c>
      <c r="J55" s="3">
        <v>41322</v>
      </c>
      <c r="K55">
        <v>5.6647600000000002</v>
      </c>
      <c r="L55">
        <v>3.20851</v>
      </c>
      <c r="M55">
        <v>5.3184399999999998</v>
      </c>
      <c r="N55">
        <v>2.1792799999999999</v>
      </c>
      <c r="O55">
        <v>81.019990000000007</v>
      </c>
      <c r="P55">
        <v>8.6544699999999999</v>
      </c>
      <c r="Q55">
        <v>4.6925600000000003</v>
      </c>
      <c r="R55">
        <v>0.92266999999999999</v>
      </c>
    </row>
    <row r="56" spans="3:18" x14ac:dyDescent="0.15">
      <c r="C56" s="3">
        <v>41333</v>
      </c>
      <c r="D56">
        <v>0</v>
      </c>
      <c r="E56">
        <v>4.6046257500701349E-2</v>
      </c>
      <c r="F56">
        <v>1.3538960918475527E-2</v>
      </c>
      <c r="G56">
        <v>0.13937045399060727</v>
      </c>
      <c r="H56">
        <v>0.1514906974670551</v>
      </c>
      <c r="J56" s="3">
        <v>41333</v>
      </c>
      <c r="K56">
        <v>7.6752200000000004</v>
      </c>
      <c r="L56">
        <v>1.0435000000000001</v>
      </c>
      <c r="M56">
        <v>7.7643599999999999</v>
      </c>
      <c r="N56">
        <v>2.8494999999999999</v>
      </c>
      <c r="O56">
        <v>243.02497</v>
      </c>
      <c r="P56">
        <v>59.41131</v>
      </c>
      <c r="Q56">
        <v>4.0013800000000002</v>
      </c>
      <c r="R56">
        <v>1.2144299999999999</v>
      </c>
    </row>
    <row r="57" spans="3:18" x14ac:dyDescent="0.15">
      <c r="C57" s="3">
        <v>41343</v>
      </c>
      <c r="D57">
        <v>0</v>
      </c>
      <c r="E57">
        <v>-1.1416572637168356E-2</v>
      </c>
      <c r="F57">
        <v>7.0922941893148883E-3</v>
      </c>
      <c r="G57">
        <v>2.0456810954088086E-3</v>
      </c>
      <c r="H57">
        <v>6.2497094698628474E-3</v>
      </c>
      <c r="J57" s="3">
        <v>41343</v>
      </c>
      <c r="K57">
        <v>5.0675499999999998</v>
      </c>
      <c r="L57">
        <v>1.0515099999999999</v>
      </c>
      <c r="M57">
        <v>2.95465</v>
      </c>
      <c r="N57">
        <v>0.20718</v>
      </c>
      <c r="O57">
        <v>47.093299999999999</v>
      </c>
      <c r="P57">
        <v>7.2053700000000003</v>
      </c>
      <c r="Q57">
        <v>9.9336099999999998</v>
      </c>
      <c r="R57">
        <v>4.56243</v>
      </c>
    </row>
    <row r="58" spans="3:18" x14ac:dyDescent="0.15">
      <c r="C58" s="3">
        <v>41354</v>
      </c>
      <c r="D58">
        <v>0</v>
      </c>
      <c r="E58">
        <v>-4.9498841576741795E-2</v>
      </c>
      <c r="F58">
        <v>1.0430570233223928E-2</v>
      </c>
      <c r="G58">
        <v>2.9045749001272103E-2</v>
      </c>
      <c r="H58">
        <v>1.7018586315845397E-2</v>
      </c>
      <c r="J58" s="3">
        <v>41354</v>
      </c>
      <c r="K58">
        <v>12.79388</v>
      </c>
      <c r="L58">
        <v>3.1153400000000002</v>
      </c>
      <c r="M58">
        <v>1.64479</v>
      </c>
      <c r="N58">
        <v>3.6003799999999999</v>
      </c>
      <c r="O58">
        <v>13.669040000000001</v>
      </c>
      <c r="P58">
        <v>4.1523199999999996</v>
      </c>
      <c r="Q58">
        <v>24.656510000000001</v>
      </c>
      <c r="R58">
        <v>13.062709999999999</v>
      </c>
    </row>
    <row r="59" spans="3:18" x14ac:dyDescent="0.15">
      <c r="C59" s="3">
        <v>41363</v>
      </c>
      <c r="D59">
        <v>0</v>
      </c>
      <c r="E59">
        <v>2.8142548557644795E-2</v>
      </c>
      <c r="F59">
        <v>1.155384335621016E-2</v>
      </c>
      <c r="G59">
        <v>-6.8064444294426265E-4</v>
      </c>
      <c r="H59">
        <v>8.7283783714238727E-3</v>
      </c>
      <c r="J59" s="3">
        <v>41363</v>
      </c>
      <c r="K59">
        <v>2.0795499999999998</v>
      </c>
      <c r="L59">
        <v>2.2499500000000001</v>
      </c>
      <c r="M59">
        <v>0.70640000000000003</v>
      </c>
      <c r="N59">
        <v>1.69052</v>
      </c>
      <c r="O59">
        <v>180.1968</v>
      </c>
      <c r="P59">
        <v>26.897590000000001</v>
      </c>
      <c r="Q59">
        <v>114.34616</v>
      </c>
      <c r="R59">
        <v>30.931789999999999</v>
      </c>
    </row>
    <row r="60" spans="3:18" x14ac:dyDescent="0.15">
      <c r="C60" s="3">
        <v>41372</v>
      </c>
      <c r="D60">
        <v>0</v>
      </c>
      <c r="E60">
        <v>8.9938536125161589E-2</v>
      </c>
      <c r="F60">
        <v>2.0122365338267702E-2</v>
      </c>
      <c r="G60">
        <v>2.1156373977265313E-2</v>
      </c>
      <c r="H60">
        <v>5.819979072335623E-3</v>
      </c>
      <c r="J60" s="3">
        <v>41372</v>
      </c>
      <c r="K60">
        <v>4.7736400000000003</v>
      </c>
      <c r="L60">
        <v>3.1432199999999999</v>
      </c>
      <c r="M60">
        <v>0.53678000000000003</v>
      </c>
      <c r="N60">
        <v>0.83452000000000004</v>
      </c>
      <c r="O60">
        <v>181.72952000000001</v>
      </c>
      <c r="P60">
        <v>58.870919999999998</v>
      </c>
      <c r="Q60">
        <v>5.9259000000000004</v>
      </c>
      <c r="R60">
        <v>1.8001499999999999</v>
      </c>
    </row>
    <row r="61" spans="3:18" x14ac:dyDescent="0.15">
      <c r="C61" s="3">
        <v>41374</v>
      </c>
      <c r="D61">
        <v>0</v>
      </c>
      <c r="E61">
        <v>5.6672442421390218E-2</v>
      </c>
      <c r="F61">
        <v>2.0115823018135932E-2</v>
      </c>
      <c r="G61">
        <v>5.9138655448293109E-4</v>
      </c>
      <c r="H61">
        <v>1.0837150289924598E-2</v>
      </c>
      <c r="J61" s="3">
        <v>41374</v>
      </c>
      <c r="K61">
        <v>8.7369599999999998</v>
      </c>
      <c r="L61">
        <v>8.0561900000000009</v>
      </c>
      <c r="M61">
        <v>8.8810500000000001</v>
      </c>
      <c r="N61">
        <v>4.3466500000000003</v>
      </c>
      <c r="O61">
        <v>149.84721999999999</v>
      </c>
      <c r="P61">
        <v>42.317210000000003</v>
      </c>
      <c r="Q61">
        <v>32.13897</v>
      </c>
      <c r="R61">
        <v>27.7821</v>
      </c>
    </row>
    <row r="62" spans="3:18" x14ac:dyDescent="0.15">
      <c r="C62" s="3">
        <v>41377</v>
      </c>
      <c r="D62">
        <v>0</v>
      </c>
      <c r="E62">
        <v>4.0244146550799491E-2</v>
      </c>
      <c r="F62">
        <v>4.0909671652907896E-2</v>
      </c>
      <c r="G62">
        <v>4.1540795448152196E-3</v>
      </c>
      <c r="H62">
        <v>5.0274288726107194E-3</v>
      </c>
      <c r="J62" s="3">
        <v>41377</v>
      </c>
      <c r="K62">
        <v>21.43242</v>
      </c>
      <c r="L62">
        <v>1.6322000000000001</v>
      </c>
      <c r="M62">
        <v>15.379099999999999</v>
      </c>
      <c r="N62">
        <v>2.71577</v>
      </c>
      <c r="O62">
        <v>139.05396999999999</v>
      </c>
      <c r="P62">
        <v>54.068849999999998</v>
      </c>
      <c r="Q62">
        <v>8.0961099999999995</v>
      </c>
      <c r="R62">
        <v>1.6308100000000001</v>
      </c>
    </row>
    <row r="63" spans="3:18" x14ac:dyDescent="0.15">
      <c r="C63" s="3">
        <v>41381</v>
      </c>
      <c r="D63">
        <v>0</v>
      </c>
      <c r="E63">
        <v>-7.7197132721188149E-3</v>
      </c>
      <c r="F63">
        <v>1.7375898246616898E-2</v>
      </c>
      <c r="G63">
        <v>-2.7714494249431895E-2</v>
      </c>
      <c r="H63">
        <v>7.6983670201768682E-3</v>
      </c>
      <c r="J63" s="3">
        <v>41381</v>
      </c>
      <c r="K63">
        <v>12.78143</v>
      </c>
      <c r="L63">
        <v>2.3283</v>
      </c>
      <c r="M63">
        <v>3.2202199999999999</v>
      </c>
      <c r="N63">
        <v>2.0277400000000001</v>
      </c>
      <c r="O63">
        <v>45.638159999999999</v>
      </c>
      <c r="P63">
        <v>13.737869999999999</v>
      </c>
      <c r="Q63">
        <v>4.4046500000000002</v>
      </c>
      <c r="R63">
        <v>1.3723399999999999</v>
      </c>
    </row>
    <row r="64" spans="3:18" x14ac:dyDescent="0.15">
      <c r="C64" s="3">
        <v>41385</v>
      </c>
      <c r="D64">
        <v>0</v>
      </c>
      <c r="E64">
        <v>1.4099955477886138E-2</v>
      </c>
      <c r="F64">
        <v>2.2027686301255199E-2</v>
      </c>
      <c r="G64">
        <v>2.8501472148649218E-2</v>
      </c>
      <c r="H64">
        <v>3.0198734137451333E-2</v>
      </c>
      <c r="J64" s="3">
        <v>41385</v>
      </c>
      <c r="K64">
        <v>12.627090000000001</v>
      </c>
      <c r="L64">
        <v>12.02943</v>
      </c>
      <c r="M64">
        <v>2.50651</v>
      </c>
      <c r="N64">
        <v>1.3111999999999999</v>
      </c>
      <c r="O64">
        <v>415.50916000000001</v>
      </c>
      <c r="P64">
        <v>96.680859999999996</v>
      </c>
      <c r="Q64">
        <v>126.87184999999999</v>
      </c>
      <c r="R64">
        <v>47.780369999999998</v>
      </c>
    </row>
    <row r="65" spans="3:18" x14ac:dyDescent="0.15">
      <c r="C65" s="3">
        <v>41389</v>
      </c>
      <c r="D65">
        <v>4.7125000000000004</v>
      </c>
      <c r="E65">
        <v>4.7581230946887217E-3</v>
      </c>
      <c r="F65">
        <v>1.0318845100368582E-2</v>
      </c>
      <c r="G65">
        <v>-1.9449462020078415E-2</v>
      </c>
      <c r="H65">
        <v>5.9533043475470835E-3</v>
      </c>
      <c r="J65" s="3">
        <v>41389</v>
      </c>
      <c r="K65">
        <v>118.09877</v>
      </c>
      <c r="L65">
        <v>27.65746</v>
      </c>
      <c r="M65">
        <v>26.092680000000001</v>
      </c>
      <c r="N65">
        <v>10.29715</v>
      </c>
      <c r="O65">
        <v>321.16440999999998</v>
      </c>
      <c r="P65">
        <v>44.608539999999998</v>
      </c>
      <c r="Q65">
        <v>61.506340000000002</v>
      </c>
      <c r="R65">
        <v>11.565300000000001</v>
      </c>
    </row>
    <row r="66" spans="3:18" x14ac:dyDescent="0.15">
      <c r="C66" s="3">
        <v>41390</v>
      </c>
      <c r="D66">
        <v>3.8374999999999999</v>
      </c>
      <c r="E66">
        <v>1.5829783082353194E-2</v>
      </c>
      <c r="F66">
        <v>2.5671791743036212E-2</v>
      </c>
      <c r="G66">
        <v>1.0792331940420109E-2</v>
      </c>
      <c r="H66">
        <v>7.9848882143198803E-3</v>
      </c>
      <c r="J66" s="3">
        <v>41390</v>
      </c>
      <c r="K66">
        <v>269.19468999999998</v>
      </c>
      <c r="L66">
        <v>134.03505000000001</v>
      </c>
      <c r="M66">
        <v>62.985720000000001</v>
      </c>
      <c r="N66">
        <v>35.826239999999999</v>
      </c>
      <c r="O66">
        <v>101.46496</v>
      </c>
      <c r="P66">
        <v>46.791409999999999</v>
      </c>
      <c r="Q66">
        <v>25.35622</v>
      </c>
      <c r="R66">
        <v>14.18848</v>
      </c>
    </row>
    <row r="67" spans="3:18" x14ac:dyDescent="0.15">
      <c r="C67" s="3">
        <v>41391</v>
      </c>
      <c r="D67">
        <v>3.0125000000000002</v>
      </c>
      <c r="E67">
        <v>2.8719218295784135E-2</v>
      </c>
      <c r="F67">
        <v>1.7251787141180783E-2</v>
      </c>
      <c r="G67">
        <v>-1.1437224238981485E-2</v>
      </c>
      <c r="H67">
        <v>1.4230986079584871E-2</v>
      </c>
      <c r="J67" s="3">
        <v>41391</v>
      </c>
      <c r="K67">
        <v>9.4497800000000005</v>
      </c>
      <c r="L67">
        <v>2.1400800000000002</v>
      </c>
      <c r="M67">
        <v>2.8784000000000001</v>
      </c>
      <c r="N67">
        <v>4.1421299999999999</v>
      </c>
      <c r="O67">
        <v>232.03272999999999</v>
      </c>
      <c r="P67">
        <v>52.900120000000001</v>
      </c>
      <c r="Q67">
        <v>118.61087999999999</v>
      </c>
      <c r="R67">
        <v>36.705570000000002</v>
      </c>
    </row>
    <row r="68" spans="3:18" x14ac:dyDescent="0.15">
      <c r="C68" s="3">
        <v>41392</v>
      </c>
      <c r="D68">
        <v>2.2000000000000002</v>
      </c>
      <c r="E68">
        <v>9.2529869652454536E-2</v>
      </c>
      <c r="F68">
        <v>1.7684816610287819E-2</v>
      </c>
      <c r="G68">
        <v>1.7791561283728632E-3</v>
      </c>
      <c r="H68">
        <v>1.130774881658317E-2</v>
      </c>
      <c r="J68" s="3">
        <v>41392</v>
      </c>
      <c r="K68">
        <v>6.3704000000000001</v>
      </c>
      <c r="L68">
        <v>1.5184200000000001</v>
      </c>
      <c r="M68">
        <v>2.9074900000000001</v>
      </c>
      <c r="N68">
        <v>0.63068000000000002</v>
      </c>
      <c r="O68">
        <v>147.31718000000001</v>
      </c>
      <c r="P68">
        <v>60.640180000000001</v>
      </c>
      <c r="Q68">
        <v>27.717839999999999</v>
      </c>
      <c r="R68">
        <v>9.5315899999999996</v>
      </c>
    </row>
    <row r="69" spans="3:18" x14ac:dyDescent="0.15">
      <c r="C69" s="3">
        <v>41394</v>
      </c>
      <c r="D69">
        <v>6.3375000000000004</v>
      </c>
      <c r="E69">
        <v>0.75180597075713651</v>
      </c>
      <c r="F69">
        <v>0.16413384742298298</v>
      </c>
      <c r="G69">
        <v>-2.2601034619887751E-2</v>
      </c>
      <c r="H69">
        <v>6.8881130842200376E-3</v>
      </c>
      <c r="J69" s="3">
        <v>41394</v>
      </c>
      <c r="K69">
        <v>12.209289999999999</v>
      </c>
      <c r="L69">
        <v>4.5426799999999998</v>
      </c>
      <c r="M69">
        <v>3.67502</v>
      </c>
      <c r="N69">
        <v>4.5523899999999999</v>
      </c>
      <c r="O69">
        <v>378.44913000000003</v>
      </c>
      <c r="P69">
        <v>94.461740000000006</v>
      </c>
      <c r="Q69">
        <v>103.35398000000001</v>
      </c>
      <c r="R69">
        <v>21.140879999999999</v>
      </c>
    </row>
    <row r="70" spans="3:18" x14ac:dyDescent="0.15">
      <c r="C70" s="3">
        <v>41398</v>
      </c>
      <c r="D70">
        <v>4.0250000000000004</v>
      </c>
      <c r="E70">
        <v>4.8211324390682542</v>
      </c>
      <c r="F70">
        <v>0.92620364925758514</v>
      </c>
      <c r="G70">
        <v>-1.7774140229605231E-2</v>
      </c>
      <c r="H70">
        <v>7.4636851232703803E-3</v>
      </c>
      <c r="J70" s="3">
        <v>41398</v>
      </c>
      <c r="K70">
        <v>9.1990999999999996</v>
      </c>
      <c r="L70">
        <v>4.0291800000000002</v>
      </c>
      <c r="M70">
        <v>1.3258799999999999</v>
      </c>
      <c r="N70">
        <v>3.5824099999999999</v>
      </c>
      <c r="O70">
        <v>301.36140999999998</v>
      </c>
      <c r="P70">
        <v>126.31289</v>
      </c>
      <c r="Q70">
        <v>65.971699999999998</v>
      </c>
      <c r="R70">
        <v>24.67963</v>
      </c>
    </row>
    <row r="71" spans="3:18" x14ac:dyDescent="0.15">
      <c r="C71" s="3">
        <v>41399</v>
      </c>
      <c r="D71">
        <v>3.2374999999999998</v>
      </c>
      <c r="E71">
        <v>5.8032879228623102</v>
      </c>
      <c r="F71">
        <v>0.83649803715065973</v>
      </c>
      <c r="G71">
        <v>-2.0479110547873276E-2</v>
      </c>
      <c r="H71">
        <v>8.5118113356960484E-3</v>
      </c>
      <c r="J71" s="3">
        <v>41399</v>
      </c>
      <c r="K71">
        <v>-1.7905899999999999</v>
      </c>
      <c r="L71">
        <v>1.76234</v>
      </c>
      <c r="M71">
        <v>9.5499799999999997</v>
      </c>
      <c r="N71">
        <v>0.81816</v>
      </c>
      <c r="O71">
        <v>107.48303</v>
      </c>
      <c r="P71">
        <v>44.414670000000001</v>
      </c>
      <c r="Q71">
        <v>22.936360000000001</v>
      </c>
      <c r="R71">
        <v>3.4707599999999998</v>
      </c>
    </row>
    <row r="72" spans="3:18" x14ac:dyDescent="0.15">
      <c r="C72" s="3">
        <v>41400</v>
      </c>
      <c r="D72">
        <v>2.875</v>
      </c>
      <c r="E72">
        <v>8.6340301436027058</v>
      </c>
      <c r="F72">
        <v>0.97943534694984891</v>
      </c>
      <c r="G72">
        <v>-5.4170209943910488E-2</v>
      </c>
      <c r="H72">
        <v>1.239250760577534E-2</v>
      </c>
      <c r="J72" s="3">
        <v>41400</v>
      </c>
      <c r="K72">
        <v>-8.0049999999999996E-2</v>
      </c>
      <c r="L72">
        <v>4.5305099999999996</v>
      </c>
      <c r="M72">
        <v>-2.4660500000000001</v>
      </c>
      <c r="N72">
        <v>0.31925999999999999</v>
      </c>
      <c r="O72">
        <v>137.95414</v>
      </c>
      <c r="P72">
        <v>47.682130000000001</v>
      </c>
      <c r="Q72">
        <v>31.71555</v>
      </c>
      <c r="R72">
        <v>14.26079</v>
      </c>
    </row>
    <row r="73" spans="3:18" x14ac:dyDescent="0.15">
      <c r="C73" s="3">
        <v>41401</v>
      </c>
      <c r="D73">
        <v>2.4437499999999996</v>
      </c>
      <c r="E73">
        <v>7.0224673842670775</v>
      </c>
      <c r="F73">
        <v>0.56892199137212585</v>
      </c>
      <c r="G73">
        <v>-8.6394133120839239E-2</v>
      </c>
      <c r="H73">
        <v>1.2206040556786465E-2</v>
      </c>
      <c r="J73" s="3">
        <v>41401</v>
      </c>
      <c r="K73">
        <v>-0.61192000000000002</v>
      </c>
      <c r="L73">
        <v>3.7393800000000001</v>
      </c>
      <c r="M73">
        <v>12.781040000000001</v>
      </c>
      <c r="N73">
        <v>6.3880400000000002</v>
      </c>
      <c r="O73">
        <v>60.311970000000002</v>
      </c>
      <c r="P73">
        <v>16.995049999999999</v>
      </c>
      <c r="Q73">
        <v>20.664290000000001</v>
      </c>
      <c r="R73">
        <v>5.3137800000000004</v>
      </c>
    </row>
    <row r="74" spans="3:18" x14ac:dyDescent="0.15">
      <c r="C74" s="3">
        <v>41405</v>
      </c>
      <c r="D74">
        <v>4.3125</v>
      </c>
      <c r="E74">
        <v>12.576612826502295</v>
      </c>
      <c r="F74">
        <v>2.694462611545184</v>
      </c>
      <c r="G74">
        <v>-3.576870910680835E-2</v>
      </c>
      <c r="H74">
        <v>4.1899964237978862E-3</v>
      </c>
      <c r="J74" s="3">
        <v>41405</v>
      </c>
      <c r="K74">
        <v>-11.937939999999999</v>
      </c>
      <c r="L74">
        <v>5.9143699999999999</v>
      </c>
      <c r="M74">
        <v>6.6398599999999997</v>
      </c>
      <c r="N74">
        <v>3.9547400000000001</v>
      </c>
      <c r="O74">
        <v>1810.9172900000001</v>
      </c>
      <c r="P74">
        <v>366.03208999999998</v>
      </c>
      <c r="Q74">
        <v>500.15071</v>
      </c>
      <c r="R74">
        <v>181.02019999999999</v>
      </c>
    </row>
    <row r="75" spans="3:18" x14ac:dyDescent="0.15">
      <c r="C75" s="3">
        <v>41409</v>
      </c>
      <c r="D75">
        <v>4.1624999999999996</v>
      </c>
      <c r="E75">
        <v>14.233519793825659</v>
      </c>
      <c r="F75">
        <v>2.7094604357556005</v>
      </c>
      <c r="G75">
        <v>-3.0439114183078084E-4</v>
      </c>
      <c r="H75">
        <v>2.5818047214859505E-2</v>
      </c>
      <c r="J75" s="3">
        <v>41409</v>
      </c>
      <c r="K75">
        <v>7.9142400000000004</v>
      </c>
      <c r="L75">
        <v>2.08365</v>
      </c>
      <c r="M75">
        <v>-1.8320399999999999</v>
      </c>
      <c r="N75">
        <v>2.2174900000000002</v>
      </c>
      <c r="O75">
        <v>374.19743</v>
      </c>
      <c r="P75">
        <v>80.963139999999996</v>
      </c>
      <c r="Q75">
        <v>37.411650000000002</v>
      </c>
      <c r="R75">
        <v>10.402710000000001</v>
      </c>
    </row>
    <row r="76" spans="3:18" x14ac:dyDescent="0.15">
      <c r="C76" s="3">
        <v>41414</v>
      </c>
      <c r="D76">
        <v>4.125</v>
      </c>
      <c r="E76">
        <v>15.169364549584106</v>
      </c>
      <c r="F76">
        <v>1.0734317415562826</v>
      </c>
      <c r="G76">
        <v>1.1551026239024334E-2</v>
      </c>
      <c r="H76">
        <v>1.659102421655512E-2</v>
      </c>
      <c r="J76" s="3">
        <v>41414</v>
      </c>
      <c r="K76">
        <v>10.957850000000001</v>
      </c>
      <c r="L76">
        <v>6.78674</v>
      </c>
      <c r="M76">
        <v>23.825050000000001</v>
      </c>
      <c r="N76">
        <v>18.271570000000001</v>
      </c>
      <c r="O76">
        <v>508.81166999999999</v>
      </c>
      <c r="P76">
        <v>159.97887</v>
      </c>
      <c r="Q76">
        <v>84.420460000000006</v>
      </c>
      <c r="R76">
        <v>23.530419999999999</v>
      </c>
    </row>
    <row r="77" spans="3:18" x14ac:dyDescent="0.15">
      <c r="C77" s="3">
        <v>41417</v>
      </c>
      <c r="D77">
        <v>4.0750000000000002</v>
      </c>
      <c r="E77">
        <v>13.954004824367818</v>
      </c>
      <c r="F77">
        <v>3.160622381769834</v>
      </c>
      <c r="G77">
        <v>-2.0219120895460536E-2</v>
      </c>
      <c r="H77">
        <v>5.3580786795202534E-2</v>
      </c>
      <c r="J77" s="3">
        <v>41417</v>
      </c>
      <c r="K77">
        <v>26.824950000000001</v>
      </c>
      <c r="L77">
        <v>5.8988500000000004</v>
      </c>
      <c r="M77">
        <v>-0.47549000000000002</v>
      </c>
      <c r="N77">
        <v>6.2656900000000002</v>
      </c>
      <c r="O77">
        <v>340.99097</v>
      </c>
      <c r="P77">
        <v>80.069410000000005</v>
      </c>
      <c r="Q77">
        <v>51.270060000000001</v>
      </c>
      <c r="R77">
        <v>7.6056299999999997</v>
      </c>
    </row>
    <row r="78" spans="3:18" x14ac:dyDescent="0.15">
      <c r="C78" s="3">
        <v>41419</v>
      </c>
      <c r="D78">
        <v>2.75</v>
      </c>
      <c r="E78">
        <v>20.846898907497465</v>
      </c>
      <c r="F78">
        <v>3.5113956530092949</v>
      </c>
      <c r="G78">
        <v>-1.3182255866985116E-2</v>
      </c>
      <c r="H78">
        <v>6.4247584991542026E-2</v>
      </c>
      <c r="J78" s="3">
        <v>41419</v>
      </c>
      <c r="K78">
        <v>5.0912699999999997</v>
      </c>
      <c r="L78">
        <v>1.0300800000000001</v>
      </c>
      <c r="M78">
        <v>3.1171199999999999</v>
      </c>
      <c r="N78">
        <v>1.1163700000000001</v>
      </c>
      <c r="O78">
        <v>234.27377999999999</v>
      </c>
      <c r="P78">
        <v>100.09117999999999</v>
      </c>
      <c r="Q78">
        <v>9.6297700000000006</v>
      </c>
      <c r="R78">
        <v>2.2991899999999998</v>
      </c>
    </row>
    <row r="79" spans="3:18" x14ac:dyDescent="0.15">
      <c r="C79" s="3">
        <v>41421</v>
      </c>
      <c r="D79">
        <v>3.7374999999999998</v>
      </c>
      <c r="E79">
        <v>18.899299145117784</v>
      </c>
      <c r="F79">
        <v>3.4714676880856263</v>
      </c>
      <c r="G79">
        <v>-3.6679823034705239E-2</v>
      </c>
      <c r="H79">
        <v>2.1916201059347738E-2</v>
      </c>
      <c r="J79" s="3">
        <v>41421</v>
      </c>
      <c r="K79">
        <v>6.5875000000000004</v>
      </c>
      <c r="L79">
        <v>0.47147</v>
      </c>
      <c r="M79">
        <v>4.9348799999999997</v>
      </c>
      <c r="N79">
        <v>1.82263</v>
      </c>
      <c r="O79">
        <v>417.12022999999999</v>
      </c>
      <c r="P79">
        <v>123.75787</v>
      </c>
      <c r="Q79">
        <v>69.658299999999997</v>
      </c>
      <c r="R79">
        <v>23.82056</v>
      </c>
    </row>
    <row r="80" spans="3:18" x14ac:dyDescent="0.15">
      <c r="C80" s="3">
        <v>41422</v>
      </c>
      <c r="D80">
        <v>3.2124999999999999</v>
      </c>
      <c r="E80">
        <v>23.014460746157667</v>
      </c>
      <c r="F80">
        <v>4.7984273289801198</v>
      </c>
      <c r="G80">
        <v>1.3120350116288364E-2</v>
      </c>
      <c r="H80">
        <v>5.6900815225624693E-2</v>
      </c>
      <c r="J80" s="3">
        <v>41422</v>
      </c>
      <c r="K80">
        <v>-1.1734599999999999</v>
      </c>
      <c r="L80">
        <v>4.0303199999999997</v>
      </c>
      <c r="M80">
        <v>-3.8600500000000002</v>
      </c>
      <c r="N80">
        <v>3.2318600000000002</v>
      </c>
      <c r="O80">
        <v>186.33389</v>
      </c>
      <c r="P80">
        <v>46.030929999999998</v>
      </c>
      <c r="Q80">
        <v>227.30553</v>
      </c>
      <c r="R80">
        <v>53.35116</v>
      </c>
    </row>
    <row r="81" spans="3:18" x14ac:dyDescent="0.15">
      <c r="C81" s="3">
        <v>41425</v>
      </c>
      <c r="D81">
        <v>1.5625</v>
      </c>
      <c r="E81">
        <v>21.455428272283477</v>
      </c>
      <c r="F81">
        <v>1.031749287388871</v>
      </c>
      <c r="G81">
        <v>-1.104741231193882E-2</v>
      </c>
      <c r="H81">
        <v>6.89762571416356E-3</v>
      </c>
      <c r="J81" s="3">
        <v>41425</v>
      </c>
      <c r="K81">
        <v>7.3914400000000002</v>
      </c>
      <c r="L81">
        <v>1.4461999999999999</v>
      </c>
      <c r="M81">
        <v>5.4916200000000002</v>
      </c>
      <c r="N81">
        <v>1.2658400000000001</v>
      </c>
      <c r="O81">
        <v>69.153679999999994</v>
      </c>
      <c r="P81">
        <v>19.301259999999999</v>
      </c>
      <c r="Q81">
        <v>51.787129999999998</v>
      </c>
      <c r="R81">
        <v>11.392609999999999</v>
      </c>
    </row>
    <row r="82" spans="3:18" x14ac:dyDescent="0.15">
      <c r="C82" s="3">
        <v>41428</v>
      </c>
      <c r="D82">
        <v>1.7375</v>
      </c>
      <c r="E82">
        <v>19.336051096649868</v>
      </c>
      <c r="F82">
        <v>6.2082847828645447</v>
      </c>
      <c r="G82">
        <v>-5.5830237096707064E-2</v>
      </c>
      <c r="H82">
        <v>3.8678157812868909E-2</v>
      </c>
      <c r="J82" s="3">
        <v>41428</v>
      </c>
      <c r="K82">
        <v>9.8915400000000009</v>
      </c>
      <c r="L82">
        <v>4.8725500000000004</v>
      </c>
      <c r="M82">
        <v>6.4614900000000004</v>
      </c>
      <c r="N82">
        <v>6.5223500000000003</v>
      </c>
      <c r="O82">
        <v>311.62117000000001</v>
      </c>
      <c r="P82">
        <v>30.424939999999999</v>
      </c>
      <c r="Q82">
        <v>333.50454000000002</v>
      </c>
      <c r="R82">
        <v>85.130650000000003</v>
      </c>
    </row>
    <row r="83" spans="3:18" x14ac:dyDescent="0.15">
      <c r="C83" s="3">
        <v>41432</v>
      </c>
      <c r="D83">
        <v>2.6375000000000002</v>
      </c>
      <c r="E83">
        <v>7.4798874133381972</v>
      </c>
      <c r="F83">
        <v>2.641954156539597</v>
      </c>
      <c r="G83">
        <v>-1.7381882653905667E-2</v>
      </c>
      <c r="H83">
        <v>2.6150003657615412E-2</v>
      </c>
      <c r="J83" s="3">
        <v>41432</v>
      </c>
      <c r="K83">
        <v>21.135349999999999</v>
      </c>
      <c r="L83">
        <v>2.8160099999999999</v>
      </c>
      <c r="M83">
        <v>9.3344100000000001</v>
      </c>
      <c r="N83">
        <v>3.8035000000000001</v>
      </c>
      <c r="O83">
        <v>28.046410000000002</v>
      </c>
      <c r="P83">
        <v>7.3995899999999999</v>
      </c>
      <c r="Q83">
        <v>16.227460000000001</v>
      </c>
      <c r="R83">
        <v>5.2725600000000004</v>
      </c>
    </row>
    <row r="84" spans="3:18" x14ac:dyDescent="0.15">
      <c r="C84" s="3">
        <v>41436</v>
      </c>
      <c r="D84">
        <v>0</v>
      </c>
      <c r="E84">
        <v>8.9714425525509149</v>
      </c>
      <c r="F84">
        <v>4.7885328989877287</v>
      </c>
      <c r="G84">
        <v>-7.8297715537494095E-2</v>
      </c>
      <c r="H84">
        <v>6.1255289310384438E-2</v>
      </c>
      <c r="J84" s="3">
        <v>41436</v>
      </c>
      <c r="K84">
        <v>9.5382099999999994</v>
      </c>
      <c r="L84">
        <v>5.3837999999999999</v>
      </c>
      <c r="M84">
        <v>8.68459</v>
      </c>
      <c r="N84">
        <v>2.3687</v>
      </c>
      <c r="O84">
        <v>156.29799</v>
      </c>
      <c r="P84">
        <v>34.24071</v>
      </c>
      <c r="Q84">
        <v>331.30176</v>
      </c>
      <c r="R84">
        <v>79.619399999999999</v>
      </c>
    </row>
    <row r="85" spans="3:18" x14ac:dyDescent="0.15">
      <c r="C85" s="3">
        <v>41440</v>
      </c>
      <c r="D85">
        <v>0</v>
      </c>
      <c r="E85">
        <v>9.3621277561896754</v>
      </c>
      <c r="F85">
        <v>5.1950345627841612</v>
      </c>
      <c r="G85">
        <v>-6.013411045030792E-2</v>
      </c>
      <c r="H85">
        <v>1.5963837874374505E-2</v>
      </c>
      <c r="J85" s="3">
        <v>41440</v>
      </c>
      <c r="K85">
        <v>36.510300000000001</v>
      </c>
      <c r="L85">
        <v>10.895989999999999</v>
      </c>
      <c r="M85">
        <v>16.586970000000001</v>
      </c>
      <c r="N85">
        <v>8.4032300000000006</v>
      </c>
      <c r="O85">
        <v>130.32055</v>
      </c>
      <c r="P85">
        <v>23.839549999999999</v>
      </c>
      <c r="Q85">
        <v>104.82702999999999</v>
      </c>
      <c r="R85">
        <v>20.360430000000001</v>
      </c>
    </row>
    <row r="86" spans="3:18" x14ac:dyDescent="0.15">
      <c r="C86" s="3">
        <v>41444</v>
      </c>
      <c r="D86">
        <v>0</v>
      </c>
      <c r="E86">
        <v>0.25035149968447673</v>
      </c>
      <c r="F86">
        <v>9.8720878909497226E-2</v>
      </c>
      <c r="G86">
        <v>-8.1098871854755859E-3</v>
      </c>
      <c r="H86">
        <v>1.3646779333779915E-2</v>
      </c>
      <c r="J86" s="3">
        <v>41444</v>
      </c>
      <c r="K86">
        <v>27.244150000000001</v>
      </c>
      <c r="L86">
        <v>3.1913800000000001</v>
      </c>
      <c r="M86">
        <v>10.48395</v>
      </c>
      <c r="N86">
        <v>2.9517799999999998</v>
      </c>
      <c r="O86">
        <v>73.799040000000005</v>
      </c>
      <c r="P86">
        <v>5.7826399999999998</v>
      </c>
      <c r="Q86">
        <v>35.997680000000003</v>
      </c>
      <c r="R86">
        <v>4.8409199999999997</v>
      </c>
    </row>
    <row r="87" spans="3:18" x14ac:dyDescent="0.15">
      <c r="C87" s="3">
        <v>41447</v>
      </c>
      <c r="D87">
        <v>0</v>
      </c>
      <c r="E87">
        <v>0.52021768122406609</v>
      </c>
      <c r="F87">
        <v>0.24978634308224365</v>
      </c>
      <c r="G87">
        <v>-4.0390410645515899E-2</v>
      </c>
      <c r="H87">
        <v>1.4946676056843102E-2</v>
      </c>
      <c r="J87" s="3">
        <v>41447</v>
      </c>
      <c r="K87">
        <v>13.14371</v>
      </c>
      <c r="L87">
        <v>5.02128</v>
      </c>
      <c r="M87">
        <v>10.127140000000001</v>
      </c>
      <c r="N87">
        <v>3.6727300000000001</v>
      </c>
      <c r="O87">
        <v>70.856189999999998</v>
      </c>
      <c r="P87">
        <v>5.98935</v>
      </c>
      <c r="Q87">
        <v>16.371590000000001</v>
      </c>
      <c r="R87">
        <v>1.1435299999999999</v>
      </c>
    </row>
    <row r="88" spans="3:18" x14ac:dyDescent="0.15">
      <c r="C88" s="3">
        <v>41448</v>
      </c>
      <c r="D88">
        <v>0</v>
      </c>
      <c r="E88">
        <v>0.51110832446913945</v>
      </c>
      <c r="F88">
        <v>0.2909222593165689</v>
      </c>
      <c r="G88">
        <v>-5.867750683915365E-3</v>
      </c>
      <c r="H88">
        <v>9.2860560641428707E-3</v>
      </c>
      <c r="J88" s="3">
        <v>41448</v>
      </c>
      <c r="K88">
        <v>10.95065</v>
      </c>
      <c r="L88">
        <v>1.65093</v>
      </c>
      <c r="M88">
        <v>7.8484299999999996</v>
      </c>
      <c r="N88">
        <v>2.9406400000000001</v>
      </c>
      <c r="O88">
        <v>115.268</v>
      </c>
      <c r="P88">
        <v>15.31109</v>
      </c>
      <c r="Q88">
        <v>17.578800000000001</v>
      </c>
      <c r="R88">
        <v>6.6983499999999996</v>
      </c>
    </row>
    <row r="89" spans="3:18" x14ac:dyDescent="0.15">
      <c r="C89" s="3">
        <v>41449</v>
      </c>
      <c r="D89">
        <v>0</v>
      </c>
      <c r="E89">
        <v>0.50035166301191558</v>
      </c>
      <c r="F89">
        <v>0.33293674864263456</v>
      </c>
      <c r="G89">
        <v>-9.8354635121389068E-3</v>
      </c>
      <c r="H89">
        <v>5.4714620196344987E-3</v>
      </c>
      <c r="J89" s="3">
        <v>41449</v>
      </c>
      <c r="K89">
        <v>10.898440000000001</v>
      </c>
      <c r="L89">
        <v>3.4348299999999998</v>
      </c>
      <c r="M89">
        <v>18.7791</v>
      </c>
      <c r="N89">
        <v>7.3394500000000003</v>
      </c>
      <c r="O89">
        <v>56.51558</v>
      </c>
      <c r="P89">
        <v>12.62763</v>
      </c>
      <c r="Q89">
        <v>4.6067900000000002</v>
      </c>
      <c r="R89">
        <v>1.73569</v>
      </c>
    </row>
    <row r="90" spans="3:18" x14ac:dyDescent="0.15">
      <c r="C90" s="3">
        <v>41450</v>
      </c>
      <c r="D90">
        <v>0</v>
      </c>
      <c r="E90">
        <v>0.22523279455870543</v>
      </c>
      <c r="F90">
        <v>0.17366435731037402</v>
      </c>
      <c r="G90">
        <v>3.4013275445452162E-3</v>
      </c>
      <c r="H90">
        <v>1.6453613399142187E-2</v>
      </c>
      <c r="J90" s="3">
        <v>41450</v>
      </c>
      <c r="K90">
        <v>21.236989999999999</v>
      </c>
      <c r="L90">
        <v>6.1614300000000002</v>
      </c>
      <c r="M90">
        <v>9.5221599999999995</v>
      </c>
      <c r="N90">
        <v>1.1069500000000001</v>
      </c>
      <c r="O90">
        <v>32.193669999999997</v>
      </c>
      <c r="P90">
        <v>10.08502</v>
      </c>
      <c r="Q90">
        <v>6.4337200000000001</v>
      </c>
      <c r="R90">
        <v>1.2098899999999999</v>
      </c>
    </row>
    <row r="91" spans="3:18" x14ac:dyDescent="0.15">
      <c r="C91" s="3">
        <v>41453</v>
      </c>
      <c r="D91">
        <v>0</v>
      </c>
      <c r="E91">
        <v>1.4185522822249925E-2</v>
      </c>
      <c r="F91">
        <v>2.253467135921889E-2</v>
      </c>
      <c r="G91">
        <v>4.3713811629901376E-3</v>
      </c>
      <c r="H91">
        <v>2.157490427113511E-2</v>
      </c>
      <c r="J91" s="3">
        <v>41453</v>
      </c>
      <c r="K91">
        <v>19.023330000000001</v>
      </c>
      <c r="L91">
        <v>3.69211</v>
      </c>
      <c r="M91">
        <v>14.57869</v>
      </c>
      <c r="N91">
        <v>2.78681</v>
      </c>
      <c r="O91">
        <v>35.935740000000003</v>
      </c>
      <c r="P91">
        <v>8.3329500000000003</v>
      </c>
      <c r="Q91">
        <v>9.3697800000000004</v>
      </c>
      <c r="R91">
        <v>0.50732999999999995</v>
      </c>
    </row>
    <row r="92" spans="3:18" x14ac:dyDescent="0.15">
      <c r="C92" s="3">
        <v>41456</v>
      </c>
      <c r="D92">
        <v>0</v>
      </c>
      <c r="E92">
        <v>7.8734844473623319E-2</v>
      </c>
      <c r="F92">
        <v>2.9012348968281778E-2</v>
      </c>
      <c r="G92">
        <v>-3.7699890847987368E-2</v>
      </c>
      <c r="H92">
        <v>1.0640832037468982E-2</v>
      </c>
      <c r="J92" s="3">
        <v>41456</v>
      </c>
      <c r="K92">
        <v>23.626249999999999</v>
      </c>
      <c r="L92">
        <v>5.7521399999999998</v>
      </c>
      <c r="M92">
        <v>8.5573599999999992</v>
      </c>
      <c r="N92">
        <v>1.0320100000000001</v>
      </c>
      <c r="O92">
        <v>90.016660000000002</v>
      </c>
      <c r="P92">
        <v>18.72316</v>
      </c>
      <c r="Q92">
        <v>33.8093</v>
      </c>
      <c r="R92">
        <v>11.08179</v>
      </c>
    </row>
    <row r="93" spans="3:18" x14ac:dyDescent="0.15">
      <c r="C93" s="3">
        <v>41459</v>
      </c>
      <c r="D93">
        <v>0</v>
      </c>
      <c r="E93">
        <v>1.6835446970095657E-2</v>
      </c>
      <c r="F93">
        <v>0.12225269370406661</v>
      </c>
      <c r="G93">
        <v>-2.017821801475167E-2</v>
      </c>
      <c r="H93">
        <v>2.7073146811898794E-2</v>
      </c>
      <c r="J93" s="3">
        <v>41459</v>
      </c>
      <c r="K93">
        <v>10.428039999999999</v>
      </c>
      <c r="L93">
        <v>2.9045800000000002</v>
      </c>
      <c r="M93">
        <v>12.161519999999999</v>
      </c>
      <c r="N93">
        <v>3.01369</v>
      </c>
      <c r="O93">
        <v>14.589180000000001</v>
      </c>
      <c r="P93">
        <v>4.3950399999999998</v>
      </c>
      <c r="Q93">
        <v>10.714880000000001</v>
      </c>
      <c r="R93">
        <v>3.28274</v>
      </c>
    </row>
    <row r="94" spans="3:18" x14ac:dyDescent="0.15">
      <c r="C94" s="3">
        <v>41471</v>
      </c>
      <c r="D94">
        <v>0</v>
      </c>
      <c r="E94">
        <v>0.34670180845500703</v>
      </c>
      <c r="F94">
        <v>0.23929259761316116</v>
      </c>
      <c r="G94">
        <v>-2.0239863855334394E-2</v>
      </c>
      <c r="H94">
        <v>2.3089338124896636E-2</v>
      </c>
      <c r="J94" s="3">
        <v>41471</v>
      </c>
      <c r="K94">
        <v>10.57695</v>
      </c>
      <c r="L94">
        <v>2.4753799999999999</v>
      </c>
      <c r="M94">
        <v>6.3846800000000004</v>
      </c>
      <c r="N94">
        <v>0.64988000000000001</v>
      </c>
      <c r="O94">
        <v>218.97723999999999</v>
      </c>
      <c r="P94">
        <v>14.78473</v>
      </c>
      <c r="Q94">
        <v>80.723249999999993</v>
      </c>
      <c r="R94">
        <v>6.0053400000000003</v>
      </c>
    </row>
    <row r="95" spans="3:18" x14ac:dyDescent="0.15">
      <c r="C95" s="3">
        <v>41478</v>
      </c>
      <c r="D95">
        <v>0</v>
      </c>
      <c r="E95">
        <v>7.688059389985169E-2</v>
      </c>
      <c r="F95">
        <v>4.0719342898840147E-2</v>
      </c>
      <c r="G95">
        <v>4.6922887386263788E-2</v>
      </c>
      <c r="H95">
        <v>2.3593428278171024E-2</v>
      </c>
      <c r="J95" s="3">
        <v>41478</v>
      </c>
      <c r="K95">
        <v>14.9695</v>
      </c>
      <c r="L95">
        <v>8.3069000000000006</v>
      </c>
      <c r="M95">
        <v>6.1206899999999997</v>
      </c>
      <c r="N95">
        <v>0.63649999999999995</v>
      </c>
      <c r="O95">
        <v>220.74777</v>
      </c>
      <c r="P95">
        <v>14.758520000000001</v>
      </c>
      <c r="Q95">
        <v>80.787769999999995</v>
      </c>
      <c r="R95">
        <v>6.0052599999999998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6"/>
  <sheetViews>
    <sheetView workbookViewId="0">
      <selection activeCell="J16" sqref="J16"/>
    </sheetView>
  </sheetViews>
  <sheetFormatPr defaultRowHeight="13.5" x14ac:dyDescent="0.15"/>
  <cols>
    <col min="3" max="3" width="15.125" customWidth="1"/>
    <col min="7" max="7" width="21.25" customWidth="1"/>
    <col min="9" max="9" width="15.875" customWidth="1"/>
    <col min="11" max="11" width="13.375" customWidth="1"/>
    <col min="13" max="13" width="15.125" customWidth="1"/>
  </cols>
  <sheetData>
    <row r="1" spans="2:14" x14ac:dyDescent="0.15">
      <c r="C1" t="s">
        <v>67</v>
      </c>
      <c r="D1" t="s">
        <v>37</v>
      </c>
      <c r="E1" t="s">
        <v>68</v>
      </c>
      <c r="F1" t="s">
        <v>37</v>
      </c>
      <c r="G1" t="s">
        <v>69</v>
      </c>
      <c r="H1" t="s">
        <v>37</v>
      </c>
      <c r="I1" t="s">
        <v>70</v>
      </c>
      <c r="J1" t="s">
        <v>37</v>
      </c>
      <c r="K1" t="s">
        <v>71</v>
      </c>
      <c r="L1" t="s">
        <v>37</v>
      </c>
      <c r="M1" t="s">
        <v>72</v>
      </c>
      <c r="N1" t="s">
        <v>37</v>
      </c>
    </row>
    <row r="2" spans="2:14" x14ac:dyDescent="0.15">
      <c r="C2" t="s">
        <v>73</v>
      </c>
      <c r="G2" t="s">
        <v>75</v>
      </c>
      <c r="I2" t="s">
        <v>75</v>
      </c>
      <c r="K2" t="s">
        <v>74</v>
      </c>
      <c r="M2" t="s">
        <v>74</v>
      </c>
    </row>
    <row r="3" spans="2:14" x14ac:dyDescent="0.15">
      <c r="B3" t="s">
        <v>46</v>
      </c>
      <c r="C3">
        <v>1.35</v>
      </c>
      <c r="D3">
        <v>0.09</v>
      </c>
      <c r="E3">
        <v>4.92</v>
      </c>
      <c r="F3">
        <v>0.09</v>
      </c>
      <c r="G3">
        <v>9.23</v>
      </c>
      <c r="H3">
        <v>0.31</v>
      </c>
      <c r="I3">
        <v>1.01</v>
      </c>
      <c r="J3">
        <v>0.02</v>
      </c>
      <c r="K3">
        <v>52.67</v>
      </c>
      <c r="L3">
        <v>4.67</v>
      </c>
      <c r="M3">
        <v>41.96</v>
      </c>
      <c r="N3">
        <v>6.42</v>
      </c>
    </row>
    <row r="4" spans="2:14" x14ac:dyDescent="0.15">
      <c r="B4" t="s">
        <v>48</v>
      </c>
      <c r="C4">
        <v>1.28</v>
      </c>
      <c r="D4">
        <v>0.04</v>
      </c>
      <c r="E4">
        <v>5.09</v>
      </c>
      <c r="F4">
        <v>7.0000000000000007E-2</v>
      </c>
      <c r="G4">
        <v>9.49</v>
      </c>
      <c r="H4">
        <v>0.11</v>
      </c>
      <c r="I4">
        <v>1</v>
      </c>
      <c r="J4">
        <v>0.02</v>
      </c>
      <c r="K4">
        <v>48.97</v>
      </c>
      <c r="L4">
        <v>2.92</v>
      </c>
      <c r="M4">
        <v>40.58</v>
      </c>
      <c r="N4">
        <v>3.39</v>
      </c>
    </row>
    <row r="5" spans="2:14" x14ac:dyDescent="0.15">
      <c r="B5" t="s">
        <v>47</v>
      </c>
      <c r="C5">
        <v>1.28</v>
      </c>
      <c r="D5">
        <v>0.01</v>
      </c>
      <c r="E5">
        <v>5.03</v>
      </c>
      <c r="F5">
        <v>7.0000000000000007E-2</v>
      </c>
      <c r="G5">
        <v>9.42</v>
      </c>
      <c r="H5">
        <v>0.39</v>
      </c>
      <c r="I5">
        <v>1</v>
      </c>
      <c r="J5">
        <v>0.03</v>
      </c>
      <c r="K5">
        <v>48.14</v>
      </c>
      <c r="L5">
        <v>3.62</v>
      </c>
      <c r="M5">
        <v>56.47</v>
      </c>
      <c r="N5">
        <v>8.67</v>
      </c>
    </row>
    <row r="6" spans="2:14" x14ac:dyDescent="0.15">
      <c r="B6" t="s">
        <v>49</v>
      </c>
      <c r="C6">
        <v>1.27</v>
      </c>
      <c r="D6">
        <v>0.04</v>
      </c>
      <c r="E6">
        <v>4.9000000000000004</v>
      </c>
      <c r="F6">
        <v>0.03</v>
      </c>
      <c r="G6">
        <v>9.4700000000000006</v>
      </c>
      <c r="H6">
        <v>0.39</v>
      </c>
      <c r="I6">
        <v>0.99</v>
      </c>
      <c r="J6">
        <v>0.04</v>
      </c>
      <c r="K6">
        <v>51.42</v>
      </c>
      <c r="L6">
        <v>4.0999999999999996</v>
      </c>
      <c r="M6">
        <v>54.01</v>
      </c>
      <c r="N6">
        <v>10.5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6"/>
  <sheetViews>
    <sheetView workbookViewId="0">
      <selection activeCell="E16" sqref="E16"/>
    </sheetView>
  </sheetViews>
  <sheetFormatPr defaultRowHeight="13.5" x14ac:dyDescent="0.15"/>
  <cols>
    <col min="3" max="3" width="13.875" customWidth="1"/>
    <col min="5" max="5" width="12.75" customWidth="1"/>
    <col min="7" max="7" width="11.75" customWidth="1"/>
    <col min="9" max="9" width="13.125" customWidth="1"/>
  </cols>
  <sheetData>
    <row r="1" spans="2:10" x14ac:dyDescent="0.15">
      <c r="C1" t="s">
        <v>53</v>
      </c>
      <c r="D1" t="s">
        <v>66</v>
      </c>
      <c r="E1" t="s">
        <v>53</v>
      </c>
      <c r="F1" t="s">
        <v>66</v>
      </c>
      <c r="G1" t="s">
        <v>53</v>
      </c>
      <c r="H1" t="s">
        <v>66</v>
      </c>
      <c r="I1" t="s">
        <v>53</v>
      </c>
      <c r="J1" t="s">
        <v>66</v>
      </c>
    </row>
    <row r="2" spans="2:10" x14ac:dyDescent="0.15">
      <c r="C2" t="s">
        <v>65</v>
      </c>
      <c r="E2" t="s">
        <v>65</v>
      </c>
      <c r="G2" t="s">
        <v>65</v>
      </c>
      <c r="I2" t="s">
        <v>65</v>
      </c>
    </row>
    <row r="3" spans="2:10" x14ac:dyDescent="0.15">
      <c r="C3" t="s">
        <v>46</v>
      </c>
      <c r="E3" t="s">
        <v>47</v>
      </c>
      <c r="G3" t="s">
        <v>48</v>
      </c>
      <c r="I3" t="s">
        <v>19</v>
      </c>
    </row>
    <row r="4" spans="2:10" x14ac:dyDescent="0.15">
      <c r="B4" t="s">
        <v>62</v>
      </c>
      <c r="C4">
        <v>11.35126</v>
      </c>
      <c r="D4">
        <v>3.1782400000000002</v>
      </c>
      <c r="E4">
        <v>8.8141999999999996</v>
      </c>
      <c r="F4">
        <v>1.3990100000000001</v>
      </c>
      <c r="G4">
        <v>1.2500000000000001E-2</v>
      </c>
      <c r="H4">
        <v>8.6700000000000006E-3</v>
      </c>
      <c r="I4">
        <v>6.8250000000000005E-2</v>
      </c>
      <c r="J4">
        <v>5.3170000000000002E-2</v>
      </c>
    </row>
    <row r="5" spans="2:10" x14ac:dyDescent="0.15">
      <c r="B5" t="s">
        <v>63</v>
      </c>
      <c r="C5">
        <v>2.5300000000000001E-3</v>
      </c>
      <c r="D5">
        <v>4.5799999999999999E-3</v>
      </c>
      <c r="E5">
        <v>1.788E-2</v>
      </c>
      <c r="F5">
        <v>9.8799999999999999E-3</v>
      </c>
      <c r="G5">
        <v>-1.57E-3</v>
      </c>
      <c r="H5">
        <v>5.2599999999999999E-3</v>
      </c>
      <c r="I5">
        <v>2.401E-2</v>
      </c>
      <c r="J5">
        <v>2.171E-2</v>
      </c>
    </row>
    <row r="6" spans="2:10" x14ac:dyDescent="0.15">
      <c r="B6" t="s">
        <v>64</v>
      </c>
      <c r="C6">
        <v>5.64175</v>
      </c>
      <c r="D6">
        <v>1.1644099999999999</v>
      </c>
      <c r="E6">
        <v>6.3142199999999997</v>
      </c>
      <c r="F6">
        <v>0.85435000000000005</v>
      </c>
      <c r="G6">
        <v>-2.0629999999999999E-2</v>
      </c>
      <c r="H6">
        <v>1.0189999999999999E-2</v>
      </c>
      <c r="I6">
        <v>-1.187E-2</v>
      </c>
      <c r="J6">
        <v>5.45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86"/>
  <sheetViews>
    <sheetView workbookViewId="0">
      <selection activeCell="C5" sqref="C5:C7"/>
    </sheetView>
  </sheetViews>
  <sheetFormatPr defaultRowHeight="13.5" x14ac:dyDescent="0.15"/>
  <cols>
    <col min="3" max="3" width="14.75" customWidth="1"/>
    <col min="4" max="4" width="12.125" customWidth="1"/>
    <col min="5" max="5" width="12.875" customWidth="1"/>
    <col min="6" max="6" width="11.875" customWidth="1"/>
    <col min="7" max="7" width="12.125" customWidth="1"/>
    <col min="8" max="8" width="13.125" customWidth="1"/>
    <col min="9" max="9" width="10.25" customWidth="1"/>
    <col min="10" max="10" width="13.25" customWidth="1"/>
  </cols>
  <sheetData>
    <row r="1" spans="2:10" x14ac:dyDescent="0.15">
      <c r="B1" t="s">
        <v>42</v>
      </c>
      <c r="C1" t="s">
        <v>43</v>
      </c>
      <c r="D1" t="s">
        <v>43</v>
      </c>
      <c r="E1" t="s">
        <v>43</v>
      </c>
      <c r="F1" t="s">
        <v>43</v>
      </c>
      <c r="G1" t="s">
        <v>44</v>
      </c>
      <c r="H1" t="s">
        <v>44</v>
      </c>
      <c r="I1" t="s">
        <v>44</v>
      </c>
      <c r="J1" t="s">
        <v>44</v>
      </c>
    </row>
    <row r="2" spans="2:10" x14ac:dyDescent="0.15">
      <c r="B2" t="s">
        <v>45</v>
      </c>
      <c r="C2" t="s">
        <v>50</v>
      </c>
      <c r="D2" t="s">
        <v>50</v>
      </c>
      <c r="E2" t="s">
        <v>50</v>
      </c>
      <c r="F2" t="s">
        <v>50</v>
      </c>
      <c r="G2" t="s">
        <v>50</v>
      </c>
      <c r="H2" t="s">
        <v>50</v>
      </c>
      <c r="I2" t="s">
        <v>50</v>
      </c>
      <c r="J2" t="s">
        <v>50</v>
      </c>
    </row>
    <row r="3" spans="2:10" x14ac:dyDescent="0.15">
      <c r="C3" t="s">
        <v>46</v>
      </c>
      <c r="D3" t="s">
        <v>47</v>
      </c>
      <c r="E3" t="s">
        <v>48</v>
      </c>
      <c r="F3" t="s">
        <v>49</v>
      </c>
      <c r="G3" t="s">
        <v>46</v>
      </c>
      <c r="H3" t="s">
        <v>47</v>
      </c>
      <c r="I3" t="s">
        <v>48</v>
      </c>
      <c r="J3" t="s">
        <v>49</v>
      </c>
    </row>
    <row r="4" spans="2:10" x14ac:dyDescent="0.15">
      <c r="B4">
        <v>0</v>
      </c>
      <c r="C4">
        <v>8.6279999999999996E-2</v>
      </c>
      <c r="D4">
        <v>1.576E-2</v>
      </c>
      <c r="E4">
        <v>3.6400000000000002E-2</v>
      </c>
      <c r="F4">
        <v>5.3099999999999996E-3</v>
      </c>
      <c r="G4">
        <v>7.4230000000000004E-2</v>
      </c>
      <c r="H4">
        <v>5.4919999999999997E-2</v>
      </c>
      <c r="I4">
        <v>8.7150000000000005E-2</v>
      </c>
      <c r="J4">
        <v>0.10879999999999999</v>
      </c>
    </row>
    <row r="5" spans="2:10" x14ac:dyDescent="0.15">
      <c r="B5">
        <v>1</v>
      </c>
      <c r="C5">
        <v>0.13517999999999999</v>
      </c>
      <c r="D5">
        <v>3.1009999999999999E-2</v>
      </c>
      <c r="E5">
        <v>4.2799999999999998E-2</v>
      </c>
      <c r="F5">
        <v>1.7330000000000002E-2</v>
      </c>
      <c r="G5">
        <v>7.5039999999999996E-2</v>
      </c>
      <c r="H5">
        <v>5.4300000000000001E-2</v>
      </c>
      <c r="I5">
        <v>0.10150000000000001</v>
      </c>
      <c r="J5">
        <v>0.13592000000000001</v>
      </c>
    </row>
    <row r="6" spans="2:10" x14ac:dyDescent="0.15">
      <c r="B6">
        <v>3</v>
      </c>
      <c r="C6">
        <v>4.1598600000000001</v>
      </c>
      <c r="D6">
        <v>1.6755599999999999</v>
      </c>
      <c r="E6">
        <v>9.9989999999999996E-2</v>
      </c>
      <c r="F6">
        <v>0.18934999999999999</v>
      </c>
      <c r="G6">
        <v>7.6719999999999997E-2</v>
      </c>
      <c r="H6">
        <v>5.3990000000000003E-2</v>
      </c>
      <c r="I6">
        <v>0.39268999999999998</v>
      </c>
      <c r="J6">
        <v>0.25246000000000002</v>
      </c>
    </row>
    <row r="7" spans="2:10" x14ac:dyDescent="0.15">
      <c r="B7">
        <v>4</v>
      </c>
      <c r="C7">
        <v>7.7908499999999998</v>
      </c>
      <c r="D7">
        <v>3.7553999999999998</v>
      </c>
      <c r="E7">
        <v>0.10915999999999999</v>
      </c>
      <c r="F7">
        <v>0.20723</v>
      </c>
      <c r="G7">
        <v>7.6880000000000004E-2</v>
      </c>
      <c r="H7">
        <v>5.2970000000000003E-2</v>
      </c>
      <c r="I7">
        <v>0.5091</v>
      </c>
      <c r="J7">
        <v>0.29681999999999997</v>
      </c>
    </row>
    <row r="8" spans="2:10" x14ac:dyDescent="0.15">
      <c r="B8">
        <v>5</v>
      </c>
      <c r="C8">
        <v>11.876239999999999</v>
      </c>
      <c r="D8">
        <v>6.41974</v>
      </c>
      <c r="E8">
        <v>0.13463</v>
      </c>
      <c r="F8">
        <v>0.39467000000000002</v>
      </c>
      <c r="G8">
        <v>7.7420000000000003E-2</v>
      </c>
      <c r="H8">
        <v>5.246E-2</v>
      </c>
      <c r="I8">
        <v>0.55628</v>
      </c>
      <c r="J8">
        <v>0.30975999999999998</v>
      </c>
    </row>
    <row r="9" spans="2:10" x14ac:dyDescent="0.15">
      <c r="B9">
        <v>6</v>
      </c>
      <c r="C9">
        <v>18.49484</v>
      </c>
      <c r="D9">
        <v>9.8212700000000002</v>
      </c>
      <c r="E9">
        <v>0.19514999999999999</v>
      </c>
      <c r="F9">
        <v>0.56840000000000002</v>
      </c>
      <c r="G9">
        <v>7.7630000000000005E-2</v>
      </c>
      <c r="H9">
        <v>5.1720000000000002E-2</v>
      </c>
      <c r="I9">
        <v>0.62814000000000003</v>
      </c>
      <c r="J9">
        <v>0.33001000000000003</v>
      </c>
    </row>
    <row r="10" spans="2:10" x14ac:dyDescent="0.15">
      <c r="B10">
        <v>9</v>
      </c>
      <c r="C10">
        <v>43.289239999999999</v>
      </c>
      <c r="D10">
        <v>25.42998</v>
      </c>
      <c r="E10">
        <v>0.24879999999999999</v>
      </c>
      <c r="F10">
        <v>0.77202000000000004</v>
      </c>
      <c r="G10">
        <v>7.8420000000000004E-2</v>
      </c>
      <c r="H10">
        <v>4.9099999999999998E-2</v>
      </c>
      <c r="I10">
        <v>0.93811999999999995</v>
      </c>
      <c r="J10">
        <v>0.42191000000000001</v>
      </c>
    </row>
    <row r="11" spans="2:10" x14ac:dyDescent="0.15">
      <c r="B11">
        <v>11</v>
      </c>
      <c r="C11">
        <v>55.638669999999998</v>
      </c>
      <c r="D11">
        <v>32.055430000000001</v>
      </c>
      <c r="E11">
        <v>0.25084000000000001</v>
      </c>
      <c r="F11">
        <v>0.78813</v>
      </c>
      <c r="G11">
        <v>7.8179999999999999E-2</v>
      </c>
      <c r="H11">
        <v>4.9250000000000002E-2</v>
      </c>
      <c r="I11">
        <v>1.3706199999999999</v>
      </c>
      <c r="J11">
        <v>0.62270000000000003</v>
      </c>
    </row>
    <row r="12" spans="2:10" x14ac:dyDescent="0.15">
      <c r="B12">
        <v>12</v>
      </c>
      <c r="C12">
        <v>62.024079999999998</v>
      </c>
      <c r="D12">
        <v>36.437019999999997</v>
      </c>
      <c r="E12">
        <v>0.24374000000000001</v>
      </c>
      <c r="F12">
        <v>0.79469000000000001</v>
      </c>
      <c r="G12">
        <v>7.6439999999999994E-2</v>
      </c>
      <c r="H12">
        <v>4.8660000000000002E-2</v>
      </c>
      <c r="I12">
        <v>1.47323</v>
      </c>
      <c r="J12">
        <v>0.67620000000000002</v>
      </c>
    </row>
    <row r="13" spans="2:10" x14ac:dyDescent="0.15">
      <c r="B13">
        <v>13</v>
      </c>
      <c r="C13">
        <v>68.547370000000001</v>
      </c>
      <c r="D13">
        <v>41.375529999999998</v>
      </c>
      <c r="E13">
        <v>0.24453</v>
      </c>
      <c r="F13">
        <v>0.79786999999999997</v>
      </c>
      <c r="G13">
        <v>7.5219999999999995E-2</v>
      </c>
      <c r="H13">
        <v>4.623E-2</v>
      </c>
      <c r="I13">
        <v>1.5761799999999999</v>
      </c>
      <c r="J13">
        <v>0.73160999999999998</v>
      </c>
    </row>
    <row r="14" spans="2:10" x14ac:dyDescent="0.15">
      <c r="B14">
        <v>16</v>
      </c>
      <c r="C14">
        <v>87.976010000000002</v>
      </c>
      <c r="D14">
        <v>56.048540000000003</v>
      </c>
      <c r="E14">
        <v>0.23241999999999999</v>
      </c>
      <c r="F14">
        <v>0.81094999999999995</v>
      </c>
      <c r="G14">
        <v>7.1870000000000003E-2</v>
      </c>
      <c r="H14">
        <v>4.1889999999999997E-2</v>
      </c>
      <c r="I14">
        <v>1.9197599999999999</v>
      </c>
      <c r="J14">
        <v>0.84391000000000005</v>
      </c>
    </row>
    <row r="15" spans="2:10" x14ac:dyDescent="0.15">
      <c r="B15">
        <v>19</v>
      </c>
      <c r="C15">
        <v>107.70545</v>
      </c>
      <c r="D15">
        <v>75.845169999999996</v>
      </c>
      <c r="E15">
        <v>0.223</v>
      </c>
      <c r="F15">
        <v>0.84194000000000002</v>
      </c>
      <c r="G15">
        <v>7.1349999999999997E-2</v>
      </c>
      <c r="H15">
        <v>3.9550000000000002E-2</v>
      </c>
      <c r="I15">
        <v>2.2159399999999998</v>
      </c>
      <c r="J15">
        <v>0.92425999999999997</v>
      </c>
    </row>
    <row r="16" spans="2:10" x14ac:dyDescent="0.15">
      <c r="B16">
        <v>22</v>
      </c>
      <c r="C16">
        <v>131.73760999999999</v>
      </c>
      <c r="D16">
        <v>94.934209999999993</v>
      </c>
      <c r="E16">
        <v>0.20555000000000001</v>
      </c>
      <c r="F16">
        <v>0.85450000000000004</v>
      </c>
      <c r="G16">
        <v>7.4789999999999995E-2</v>
      </c>
      <c r="H16">
        <v>3.9419999999999997E-2</v>
      </c>
      <c r="I16">
        <v>2.37717</v>
      </c>
      <c r="J16">
        <v>1.0214000000000001</v>
      </c>
    </row>
    <row r="17" spans="2:10" x14ac:dyDescent="0.15">
      <c r="B17">
        <v>26</v>
      </c>
      <c r="C17">
        <v>155.91838000000001</v>
      </c>
      <c r="D17">
        <v>116.7804</v>
      </c>
      <c r="E17">
        <v>0.14767</v>
      </c>
      <c r="F17">
        <v>0.82867999999999997</v>
      </c>
      <c r="G17">
        <v>7.8780000000000003E-2</v>
      </c>
      <c r="H17">
        <v>4.1020000000000001E-2</v>
      </c>
      <c r="I17">
        <v>2.4791699999999999</v>
      </c>
      <c r="J17">
        <v>1.12957</v>
      </c>
    </row>
    <row r="18" spans="2:10" x14ac:dyDescent="0.15">
      <c r="B18">
        <v>27</v>
      </c>
      <c r="C18">
        <v>159.89666</v>
      </c>
      <c r="D18">
        <v>122.24475</v>
      </c>
      <c r="E18">
        <v>0.14752000000000001</v>
      </c>
      <c r="F18">
        <v>0.82984999999999998</v>
      </c>
      <c r="G18">
        <v>7.8539999999999999E-2</v>
      </c>
      <c r="H18">
        <v>3.9750000000000001E-2</v>
      </c>
      <c r="I18">
        <v>2.4929100000000002</v>
      </c>
      <c r="J18">
        <v>1.1424399999999999</v>
      </c>
    </row>
    <row r="19" spans="2:10" x14ac:dyDescent="0.15">
      <c r="B19">
        <v>28</v>
      </c>
      <c r="C19">
        <v>165.64039</v>
      </c>
      <c r="D19">
        <v>127.18734000000001</v>
      </c>
      <c r="E19">
        <v>0.14258999999999999</v>
      </c>
      <c r="F19">
        <v>0.83338999999999996</v>
      </c>
      <c r="G19">
        <v>7.8270000000000006E-2</v>
      </c>
      <c r="H19">
        <v>3.9609999999999999E-2</v>
      </c>
      <c r="I19">
        <v>2.5059800000000001</v>
      </c>
      <c r="J19">
        <v>1.15612</v>
      </c>
    </row>
    <row r="20" spans="2:10" x14ac:dyDescent="0.15">
      <c r="B20">
        <v>31</v>
      </c>
      <c r="C20">
        <v>177.54991000000001</v>
      </c>
      <c r="D20">
        <v>139.62979000000001</v>
      </c>
      <c r="E20">
        <v>0.13850999999999999</v>
      </c>
      <c r="F20">
        <v>0.85057000000000005</v>
      </c>
      <c r="G20">
        <v>7.7030000000000001E-2</v>
      </c>
      <c r="H20">
        <v>3.8429999999999999E-2</v>
      </c>
      <c r="I20">
        <v>2.53898</v>
      </c>
      <c r="J20">
        <v>1.19519</v>
      </c>
    </row>
    <row r="21" spans="2:10" x14ac:dyDescent="0.15">
      <c r="B21">
        <v>34</v>
      </c>
      <c r="C21">
        <v>183.41528</v>
      </c>
      <c r="D21">
        <v>144.23598999999999</v>
      </c>
      <c r="E21">
        <v>0.12540999999999999</v>
      </c>
      <c r="F21">
        <v>0.84741999999999995</v>
      </c>
      <c r="G21">
        <v>7.8259999999999996E-2</v>
      </c>
      <c r="H21">
        <v>3.7010000000000001E-2</v>
      </c>
      <c r="I21">
        <v>2.5593499999999998</v>
      </c>
      <c r="J21">
        <v>1.2268699999999999</v>
      </c>
    </row>
    <row r="22" spans="2:10" x14ac:dyDescent="0.15">
      <c r="B22">
        <v>37</v>
      </c>
      <c r="C22">
        <v>186.36150000000001</v>
      </c>
      <c r="D22">
        <v>145.61261999999999</v>
      </c>
      <c r="E22">
        <v>0.12392</v>
      </c>
      <c r="F22">
        <v>0.85536999999999996</v>
      </c>
      <c r="G22">
        <v>7.7609999999999998E-2</v>
      </c>
      <c r="H22">
        <v>3.6700000000000003E-2</v>
      </c>
      <c r="I22">
        <v>2.6819999999999999</v>
      </c>
      <c r="J22">
        <v>1.25454</v>
      </c>
    </row>
    <row r="23" spans="2:10" x14ac:dyDescent="0.15">
      <c r="B23">
        <v>41</v>
      </c>
      <c r="C23">
        <v>192.09263000000001</v>
      </c>
      <c r="D23">
        <v>149.27133000000001</v>
      </c>
      <c r="E23">
        <v>9.9500000000000005E-2</v>
      </c>
      <c r="F23">
        <v>0.85528999999999999</v>
      </c>
      <c r="G23">
        <v>8.0879999999999994E-2</v>
      </c>
      <c r="H23">
        <v>3.5040000000000002E-2</v>
      </c>
      <c r="I23">
        <v>2.8292000000000002</v>
      </c>
      <c r="J23">
        <v>1.2886899999999999</v>
      </c>
    </row>
    <row r="24" spans="2:10" x14ac:dyDescent="0.15">
      <c r="B24">
        <v>44</v>
      </c>
      <c r="C24">
        <v>195.52734000000001</v>
      </c>
      <c r="D24">
        <v>151.57888</v>
      </c>
      <c r="E24">
        <v>9.6409999999999996E-2</v>
      </c>
      <c r="F24">
        <v>0.88317000000000001</v>
      </c>
      <c r="G24">
        <v>8.5690000000000002E-2</v>
      </c>
      <c r="H24">
        <v>3.4939999999999999E-2</v>
      </c>
      <c r="I24">
        <v>2.9578199999999999</v>
      </c>
      <c r="J24">
        <v>1.3006599999999999</v>
      </c>
    </row>
    <row r="25" spans="2:10" x14ac:dyDescent="0.15">
      <c r="B25">
        <v>47</v>
      </c>
      <c r="C25">
        <v>197.38677000000001</v>
      </c>
      <c r="D25">
        <v>153.02225999999999</v>
      </c>
      <c r="E25">
        <v>9.0819999999999998E-2</v>
      </c>
      <c r="F25">
        <v>0.88856000000000002</v>
      </c>
      <c r="G25">
        <v>8.7970000000000007E-2</v>
      </c>
      <c r="H25">
        <v>4.9419999999999999E-2</v>
      </c>
      <c r="I25">
        <v>3.1154099999999998</v>
      </c>
      <c r="J25">
        <v>1.32247</v>
      </c>
    </row>
    <row r="26" spans="2:10" x14ac:dyDescent="0.15">
      <c r="B26">
        <v>51</v>
      </c>
      <c r="C26">
        <v>199.31401</v>
      </c>
      <c r="D26">
        <v>155.25033999999999</v>
      </c>
      <c r="E26">
        <v>7.4840000000000004E-2</v>
      </c>
      <c r="F26">
        <v>0.90778999999999999</v>
      </c>
      <c r="G26">
        <v>8.8330000000000006E-2</v>
      </c>
      <c r="H26">
        <v>6.0389999999999999E-2</v>
      </c>
      <c r="I26">
        <v>3.2073900000000002</v>
      </c>
      <c r="J26">
        <v>1.34751</v>
      </c>
    </row>
    <row r="27" spans="2:10" x14ac:dyDescent="0.15">
      <c r="B27">
        <v>57</v>
      </c>
      <c r="C27">
        <v>202.77472</v>
      </c>
      <c r="D27">
        <v>161.86538999999999</v>
      </c>
      <c r="E27">
        <v>7.2359999999999994E-2</v>
      </c>
      <c r="F27">
        <v>0.93594999999999995</v>
      </c>
      <c r="G27">
        <v>0.13142000000000001</v>
      </c>
      <c r="H27">
        <v>8.7830000000000005E-2</v>
      </c>
      <c r="I27">
        <v>3.2971400000000002</v>
      </c>
      <c r="J27">
        <v>1.37609</v>
      </c>
    </row>
    <row r="28" spans="2:10" x14ac:dyDescent="0.15">
      <c r="B28">
        <v>65</v>
      </c>
      <c r="C28">
        <v>205.68550999999999</v>
      </c>
      <c r="D28">
        <v>166.95123000000001</v>
      </c>
      <c r="E28">
        <v>0.30119000000000001</v>
      </c>
      <c r="F28">
        <v>0.77998000000000001</v>
      </c>
      <c r="G28">
        <v>0.23735000000000001</v>
      </c>
      <c r="H28">
        <v>0.11126999999999999</v>
      </c>
      <c r="I28">
        <v>3.3490000000000002</v>
      </c>
      <c r="J28">
        <v>1.48936</v>
      </c>
    </row>
    <row r="29" spans="2:10" x14ac:dyDescent="0.15">
      <c r="B29">
        <v>72</v>
      </c>
      <c r="C29">
        <v>206.07543000000001</v>
      </c>
      <c r="D29">
        <v>166.96813</v>
      </c>
      <c r="E29">
        <v>0.42735000000000001</v>
      </c>
      <c r="F29">
        <v>0.67137999999999998</v>
      </c>
      <c r="G29">
        <v>0.28575</v>
      </c>
      <c r="H29">
        <v>0.11787</v>
      </c>
      <c r="I29">
        <v>3.3503400000000001</v>
      </c>
      <c r="J29">
        <v>1.53081</v>
      </c>
    </row>
    <row r="30" spans="2:10" x14ac:dyDescent="0.15">
      <c r="B30">
        <v>76</v>
      </c>
      <c r="C30">
        <v>206.07244</v>
      </c>
      <c r="D30">
        <v>166.94708</v>
      </c>
      <c r="E30">
        <v>0.42304999999999998</v>
      </c>
      <c r="F30">
        <v>0.68317000000000005</v>
      </c>
      <c r="G30">
        <v>0.29543000000000003</v>
      </c>
      <c r="H30">
        <v>0.12698000000000001</v>
      </c>
      <c r="I30">
        <v>3.3659400000000002</v>
      </c>
      <c r="J30">
        <v>1.52932</v>
      </c>
    </row>
    <row r="31" spans="2:10" x14ac:dyDescent="0.15">
      <c r="B31">
        <v>79</v>
      </c>
      <c r="C31">
        <v>206.09171000000001</v>
      </c>
      <c r="D31">
        <v>166.93414000000001</v>
      </c>
      <c r="E31">
        <v>0.43020999999999998</v>
      </c>
      <c r="F31">
        <v>0.67688000000000004</v>
      </c>
      <c r="G31">
        <v>0.30027999999999999</v>
      </c>
      <c r="H31">
        <v>0.12852</v>
      </c>
      <c r="I31">
        <v>3.3809900000000002</v>
      </c>
      <c r="J31">
        <v>1.53684</v>
      </c>
    </row>
    <row r="32" spans="2:10" x14ac:dyDescent="0.15">
      <c r="B32">
        <v>85</v>
      </c>
      <c r="C32">
        <v>206.16683</v>
      </c>
      <c r="D32">
        <v>167.00903</v>
      </c>
      <c r="E32">
        <v>0.42441000000000001</v>
      </c>
      <c r="F32">
        <v>0.70104</v>
      </c>
      <c r="G32">
        <v>0.31172</v>
      </c>
      <c r="H32">
        <v>0.13435</v>
      </c>
      <c r="I32">
        <v>3.4016199999999999</v>
      </c>
      <c r="J32">
        <v>1.5500400000000001</v>
      </c>
    </row>
    <row r="33" spans="2:10" x14ac:dyDescent="0.15">
      <c r="B33">
        <v>92</v>
      </c>
      <c r="C33">
        <v>206.22230999999999</v>
      </c>
      <c r="D33">
        <v>167.09511000000001</v>
      </c>
      <c r="E33">
        <v>0.38990000000000002</v>
      </c>
      <c r="F33">
        <v>0.72414000000000001</v>
      </c>
      <c r="G33">
        <v>0.32949000000000001</v>
      </c>
      <c r="H33">
        <v>0.14341999999999999</v>
      </c>
      <c r="I33">
        <v>3.4521899999999999</v>
      </c>
      <c r="J33">
        <v>1.5660000000000001</v>
      </c>
    </row>
    <row r="34" spans="2:10" x14ac:dyDescent="0.15">
      <c r="B34">
        <v>94</v>
      </c>
      <c r="C34">
        <v>206.22191000000001</v>
      </c>
      <c r="D34">
        <v>167.10050000000001</v>
      </c>
      <c r="E34">
        <v>0.38175999999999999</v>
      </c>
      <c r="F34">
        <v>0.72052000000000005</v>
      </c>
      <c r="G34">
        <v>0.33212000000000003</v>
      </c>
      <c r="H34">
        <v>0.14480999999999999</v>
      </c>
      <c r="I34">
        <v>3.4635899999999999</v>
      </c>
      <c r="J34">
        <v>1.5680099999999999</v>
      </c>
    </row>
    <row r="35" spans="2:10" x14ac:dyDescent="0.15">
      <c r="B35">
        <v>96</v>
      </c>
      <c r="C35">
        <v>206.22092000000001</v>
      </c>
      <c r="D35">
        <v>167.10948999999999</v>
      </c>
      <c r="E35">
        <v>0.37367</v>
      </c>
      <c r="F35">
        <v>0.71747000000000005</v>
      </c>
      <c r="G35">
        <v>0.33341999999999999</v>
      </c>
      <c r="H35">
        <v>0.16039</v>
      </c>
      <c r="I35">
        <v>3.4847999999999999</v>
      </c>
      <c r="J35">
        <v>1.5893600000000001</v>
      </c>
    </row>
    <row r="36" spans="2:10" x14ac:dyDescent="0.15">
      <c r="B36">
        <v>104</v>
      </c>
      <c r="C36">
        <v>206.21729999999999</v>
      </c>
      <c r="D36">
        <v>167.16872000000001</v>
      </c>
      <c r="E36">
        <v>0.33266000000000001</v>
      </c>
      <c r="F36">
        <v>0.69508000000000003</v>
      </c>
      <c r="G36">
        <v>0.34891</v>
      </c>
      <c r="H36">
        <v>0.23613000000000001</v>
      </c>
      <c r="I36">
        <v>4.0145900000000001</v>
      </c>
      <c r="J36">
        <v>1.87435</v>
      </c>
    </row>
    <row r="37" spans="2:10" x14ac:dyDescent="0.15">
      <c r="B37">
        <v>110</v>
      </c>
      <c r="C37">
        <v>206.20328000000001</v>
      </c>
      <c r="D37">
        <v>167.1919</v>
      </c>
      <c r="E37">
        <v>0.31814999999999999</v>
      </c>
      <c r="F37">
        <v>0.68359999999999999</v>
      </c>
      <c r="G37">
        <v>0.36425000000000002</v>
      </c>
      <c r="H37">
        <v>0.26213999999999998</v>
      </c>
      <c r="I37">
        <v>4.54155</v>
      </c>
      <c r="J37">
        <v>2.08657</v>
      </c>
    </row>
    <row r="38" spans="2:10" x14ac:dyDescent="0.15">
      <c r="B38">
        <v>117</v>
      </c>
      <c r="C38">
        <v>206.19352000000001</v>
      </c>
      <c r="D38">
        <v>167.19963999999999</v>
      </c>
      <c r="E38">
        <v>0.31827</v>
      </c>
      <c r="F38">
        <v>0.68252999999999997</v>
      </c>
      <c r="G38">
        <v>0.37703999999999999</v>
      </c>
      <c r="H38">
        <v>0.26740999999999998</v>
      </c>
      <c r="I38">
        <v>5.0570399999999998</v>
      </c>
      <c r="J38">
        <v>2.1765300000000001</v>
      </c>
    </row>
    <row r="39" spans="2:10" x14ac:dyDescent="0.15">
      <c r="B39">
        <v>126</v>
      </c>
      <c r="C39">
        <v>206.20894999999999</v>
      </c>
      <c r="D39">
        <v>167.21554</v>
      </c>
      <c r="E39">
        <v>0.29984</v>
      </c>
      <c r="F39">
        <v>0.67676999999999998</v>
      </c>
      <c r="G39">
        <v>0.41398000000000001</v>
      </c>
      <c r="H39">
        <v>0.26824999999999999</v>
      </c>
      <c r="I39">
        <v>6.4876399999999999</v>
      </c>
      <c r="J39">
        <v>2.73875</v>
      </c>
    </row>
    <row r="40" spans="2:10" x14ac:dyDescent="0.15">
      <c r="B40">
        <v>136</v>
      </c>
      <c r="C40">
        <v>206.22595000000001</v>
      </c>
      <c r="D40">
        <v>167.21597</v>
      </c>
      <c r="E40">
        <v>0.28216999999999998</v>
      </c>
      <c r="F40">
        <v>0.67917000000000005</v>
      </c>
      <c r="G40">
        <v>0.49320999999999998</v>
      </c>
      <c r="H40">
        <v>0.29056999999999999</v>
      </c>
      <c r="I40">
        <v>7.8889500000000004</v>
      </c>
      <c r="J40">
        <v>3.2446899999999999</v>
      </c>
    </row>
    <row r="41" spans="2:10" x14ac:dyDescent="0.15">
      <c r="B41">
        <v>147</v>
      </c>
      <c r="C41">
        <v>206.22054</v>
      </c>
      <c r="D41">
        <v>167.2311</v>
      </c>
      <c r="E41">
        <v>0.30512</v>
      </c>
      <c r="F41">
        <v>0.69916</v>
      </c>
      <c r="G41">
        <v>0.60458000000000001</v>
      </c>
      <c r="H41">
        <v>0.32257000000000002</v>
      </c>
      <c r="I41">
        <v>8.2891999999999992</v>
      </c>
      <c r="J41">
        <v>3.2892399999999999</v>
      </c>
    </row>
    <row r="42" spans="2:10" x14ac:dyDescent="0.15">
      <c r="B42">
        <v>159</v>
      </c>
      <c r="C42">
        <v>206.23625999999999</v>
      </c>
      <c r="D42">
        <v>167.24671000000001</v>
      </c>
      <c r="E42">
        <v>0.30059000000000002</v>
      </c>
      <c r="F42">
        <v>0.71606999999999998</v>
      </c>
      <c r="G42">
        <v>0.67315000000000003</v>
      </c>
      <c r="H42">
        <v>0.33515</v>
      </c>
      <c r="I42">
        <v>8.4058700000000002</v>
      </c>
      <c r="J42">
        <v>3.3448899999999999</v>
      </c>
    </row>
    <row r="43" spans="2:10" x14ac:dyDescent="0.15">
      <c r="B43">
        <v>170</v>
      </c>
      <c r="C43">
        <v>206.25471999999999</v>
      </c>
      <c r="D43">
        <v>167.27441999999999</v>
      </c>
      <c r="E43">
        <v>0.29010999999999998</v>
      </c>
      <c r="F43">
        <v>0.72802999999999995</v>
      </c>
      <c r="G43">
        <v>0.70108000000000004</v>
      </c>
      <c r="H43">
        <v>0.32545000000000002</v>
      </c>
      <c r="I43">
        <v>8.6475600000000004</v>
      </c>
      <c r="J43">
        <v>3.3896799999999998</v>
      </c>
    </row>
    <row r="44" spans="2:10" x14ac:dyDescent="0.15">
      <c r="B44">
        <v>179</v>
      </c>
      <c r="C44">
        <v>206.24731</v>
      </c>
      <c r="D44">
        <v>167.31460999999999</v>
      </c>
      <c r="E44">
        <v>0.29459999999999997</v>
      </c>
      <c r="F44">
        <v>0.74753000000000003</v>
      </c>
      <c r="G44">
        <v>0.72877000000000003</v>
      </c>
      <c r="H44">
        <v>0.31913999999999998</v>
      </c>
      <c r="I44">
        <v>8.9058499999999992</v>
      </c>
      <c r="J44">
        <v>3.4142299999999999</v>
      </c>
    </row>
    <row r="45" spans="2:10" x14ac:dyDescent="0.15">
      <c r="B45">
        <v>188</v>
      </c>
      <c r="C45">
        <v>206.22969000000001</v>
      </c>
      <c r="D45">
        <v>167.35372000000001</v>
      </c>
      <c r="E45">
        <v>0.27512999999999999</v>
      </c>
      <c r="F45">
        <v>0.73851999999999995</v>
      </c>
      <c r="G45">
        <v>0.73523000000000005</v>
      </c>
      <c r="H45">
        <v>0.31653999999999999</v>
      </c>
      <c r="I45">
        <v>9.2090700000000005</v>
      </c>
      <c r="J45">
        <v>3.4288099999999999</v>
      </c>
    </row>
    <row r="46" spans="2:10" x14ac:dyDescent="0.15">
      <c r="B46">
        <v>201</v>
      </c>
      <c r="C46">
        <v>206.33239</v>
      </c>
      <c r="D46">
        <v>167.57642999999999</v>
      </c>
      <c r="E46">
        <v>0.24601999999999999</v>
      </c>
      <c r="F46">
        <v>0.70333000000000001</v>
      </c>
      <c r="G46">
        <v>0.73919999999999997</v>
      </c>
      <c r="H46">
        <v>0.32083</v>
      </c>
      <c r="I46">
        <v>9.5835000000000008</v>
      </c>
      <c r="J46">
        <v>3.4444900000000001</v>
      </c>
    </row>
    <row r="47" spans="2:10" x14ac:dyDescent="0.15">
      <c r="B47">
        <v>212</v>
      </c>
      <c r="C47">
        <v>206.42585</v>
      </c>
      <c r="D47">
        <v>167.83788000000001</v>
      </c>
      <c r="E47">
        <v>0.20741999999999999</v>
      </c>
      <c r="F47">
        <v>1.13019</v>
      </c>
      <c r="G47">
        <v>0.75705</v>
      </c>
      <c r="H47">
        <v>0.33839000000000002</v>
      </c>
      <c r="I47">
        <v>10.03068</v>
      </c>
      <c r="J47">
        <v>3.4558800000000001</v>
      </c>
    </row>
    <row r="48" spans="2:10" x14ac:dyDescent="0.15">
      <c r="B48">
        <v>222</v>
      </c>
      <c r="C48">
        <v>206.40483</v>
      </c>
      <c r="D48">
        <v>167.92823000000001</v>
      </c>
      <c r="E48">
        <v>0.19184999999999999</v>
      </c>
      <c r="F48">
        <v>1.4521999999999999</v>
      </c>
      <c r="G48">
        <v>0.77202999999999999</v>
      </c>
      <c r="H48">
        <v>0.35067999999999999</v>
      </c>
      <c r="I48">
        <v>10.355309999999999</v>
      </c>
      <c r="J48">
        <v>3.4733200000000002</v>
      </c>
    </row>
    <row r="49" spans="2:10" x14ac:dyDescent="0.15">
      <c r="B49">
        <v>233</v>
      </c>
      <c r="C49">
        <v>206.28876</v>
      </c>
      <c r="D49">
        <v>167.87433999999999</v>
      </c>
      <c r="E49">
        <v>0.23934</v>
      </c>
      <c r="F49">
        <v>1.4932700000000001</v>
      </c>
      <c r="G49">
        <v>0.79654000000000003</v>
      </c>
      <c r="H49">
        <v>0.35659000000000002</v>
      </c>
      <c r="I49">
        <v>10.4315</v>
      </c>
      <c r="J49">
        <v>3.52074</v>
      </c>
    </row>
    <row r="50" spans="2:10" x14ac:dyDescent="0.15">
      <c r="B50">
        <v>242</v>
      </c>
      <c r="C50">
        <v>206.28720000000001</v>
      </c>
      <c r="D50">
        <v>167.8484</v>
      </c>
      <c r="E50">
        <v>0.26245000000000002</v>
      </c>
      <c r="F50">
        <v>1.5242899999999999</v>
      </c>
      <c r="G50">
        <v>0.81130999999999998</v>
      </c>
      <c r="H50">
        <v>0.35902000000000001</v>
      </c>
      <c r="I50">
        <v>10.66086</v>
      </c>
      <c r="J50">
        <v>3.6816300000000002</v>
      </c>
    </row>
    <row r="51" spans="2:10" x14ac:dyDescent="0.15">
      <c r="B51">
        <v>251</v>
      </c>
      <c r="C51">
        <v>206.48170999999999</v>
      </c>
      <c r="D51">
        <v>167.92377999999999</v>
      </c>
      <c r="E51">
        <v>0.28944999999999999</v>
      </c>
      <c r="F51">
        <v>1.5467599999999999</v>
      </c>
      <c r="G51">
        <v>0.81903999999999999</v>
      </c>
      <c r="H51">
        <v>0.35972999999999999</v>
      </c>
      <c r="I51">
        <v>11.051920000000001</v>
      </c>
      <c r="J51">
        <v>3.7985099999999998</v>
      </c>
    </row>
    <row r="52" spans="2:10" x14ac:dyDescent="0.15">
      <c r="B52">
        <v>253</v>
      </c>
      <c r="C52">
        <v>206.50906000000001</v>
      </c>
      <c r="D52">
        <v>167.95882</v>
      </c>
      <c r="E52">
        <v>0.28754000000000002</v>
      </c>
      <c r="F52">
        <v>1.5541799999999999</v>
      </c>
      <c r="G52">
        <v>0.82276000000000005</v>
      </c>
      <c r="H52">
        <v>0.36292999999999997</v>
      </c>
      <c r="I52">
        <v>11.12768</v>
      </c>
      <c r="J52">
        <v>3.8107899999999999</v>
      </c>
    </row>
    <row r="53" spans="2:10" x14ac:dyDescent="0.15">
      <c r="B53">
        <v>256</v>
      </c>
      <c r="C53">
        <v>206.55502000000001</v>
      </c>
      <c r="D53">
        <v>167.98021</v>
      </c>
      <c r="E53">
        <v>0.28571999999999997</v>
      </c>
      <c r="F53">
        <v>1.56027</v>
      </c>
      <c r="G53">
        <v>0.83513999999999999</v>
      </c>
      <c r="H53">
        <v>0.37245</v>
      </c>
      <c r="I53">
        <v>11.23039</v>
      </c>
      <c r="J53">
        <v>3.82239</v>
      </c>
    </row>
    <row r="54" spans="2:10" x14ac:dyDescent="0.15">
      <c r="B54">
        <v>260</v>
      </c>
      <c r="C54">
        <v>206.57665</v>
      </c>
      <c r="D54">
        <v>167.98887999999999</v>
      </c>
      <c r="E54">
        <v>0.27898000000000001</v>
      </c>
      <c r="F54">
        <v>1.53674</v>
      </c>
      <c r="G54">
        <v>0.85053000000000001</v>
      </c>
      <c r="H54">
        <v>0.37991000000000003</v>
      </c>
      <c r="I54">
        <v>11.307829999999999</v>
      </c>
      <c r="J54">
        <v>3.82795</v>
      </c>
    </row>
    <row r="55" spans="2:10" x14ac:dyDescent="0.15">
      <c r="B55">
        <v>264</v>
      </c>
      <c r="C55">
        <v>206.56535</v>
      </c>
      <c r="D55">
        <v>168.01722000000001</v>
      </c>
      <c r="E55">
        <v>0.31075000000000003</v>
      </c>
      <c r="F55">
        <v>1.51922</v>
      </c>
      <c r="G55">
        <v>0.86270000000000002</v>
      </c>
      <c r="H55">
        <v>0.38257999999999998</v>
      </c>
      <c r="I55">
        <v>11.573560000000001</v>
      </c>
      <c r="J55">
        <v>3.9056600000000001</v>
      </c>
    </row>
    <row r="56" spans="2:10" x14ac:dyDescent="0.15">
      <c r="B56">
        <v>268</v>
      </c>
      <c r="C56">
        <v>206.55724000000001</v>
      </c>
      <c r="D56">
        <v>168.0412</v>
      </c>
      <c r="E56">
        <v>0.31383</v>
      </c>
      <c r="F56">
        <v>1.51332</v>
      </c>
      <c r="G56">
        <v>0.93811</v>
      </c>
      <c r="H56">
        <v>0.39913999999999999</v>
      </c>
      <c r="I56">
        <v>11.915850000000001</v>
      </c>
      <c r="J56">
        <v>3.9882399999999998</v>
      </c>
    </row>
    <row r="57" spans="2:10" x14ac:dyDescent="0.15">
      <c r="B57">
        <v>269</v>
      </c>
      <c r="C57">
        <v>206.55860999999999</v>
      </c>
      <c r="D57">
        <v>168.04741999999999</v>
      </c>
      <c r="E57">
        <v>0.31785000000000002</v>
      </c>
      <c r="F57">
        <v>1.51448</v>
      </c>
      <c r="G57">
        <v>1.0027200000000001</v>
      </c>
      <c r="H57">
        <v>0.41425000000000001</v>
      </c>
      <c r="I57">
        <v>11.940200000000001</v>
      </c>
      <c r="J57">
        <v>3.99566</v>
      </c>
    </row>
    <row r="58" spans="2:10" x14ac:dyDescent="0.15">
      <c r="B58">
        <v>270</v>
      </c>
      <c r="C58">
        <v>206.57156000000001</v>
      </c>
      <c r="D58">
        <v>168.04826</v>
      </c>
      <c r="E58">
        <v>0.31880999999999998</v>
      </c>
      <c r="F58">
        <v>1.50803</v>
      </c>
      <c r="G58">
        <v>1.00498</v>
      </c>
      <c r="H58">
        <v>0.41493999999999998</v>
      </c>
      <c r="I58">
        <v>11.995889999999999</v>
      </c>
      <c r="J58">
        <v>4.0241199999999999</v>
      </c>
    </row>
    <row r="59" spans="2:10" x14ac:dyDescent="0.15">
      <c r="B59">
        <v>271</v>
      </c>
      <c r="C59">
        <v>206.5908</v>
      </c>
      <c r="D59">
        <v>168.07344000000001</v>
      </c>
      <c r="E59">
        <v>0.31968999999999997</v>
      </c>
      <c r="F59">
        <v>1.5080100000000001</v>
      </c>
      <c r="G59">
        <v>1.00651</v>
      </c>
      <c r="H59">
        <v>0.41564000000000001</v>
      </c>
      <c r="I59">
        <v>12.03124</v>
      </c>
      <c r="J59">
        <v>4.0307700000000004</v>
      </c>
    </row>
    <row r="60" spans="2:10" x14ac:dyDescent="0.15">
      <c r="B60">
        <v>273</v>
      </c>
      <c r="C60">
        <v>206.91007999999999</v>
      </c>
      <c r="D60">
        <v>168.31765999999999</v>
      </c>
      <c r="E60">
        <v>0.31891999999999998</v>
      </c>
      <c r="F60">
        <v>1.4929300000000001</v>
      </c>
      <c r="G60">
        <v>1.0116700000000001</v>
      </c>
      <c r="H60">
        <v>0.41731000000000001</v>
      </c>
      <c r="I60">
        <v>12.18516</v>
      </c>
      <c r="J60">
        <v>4.0713100000000004</v>
      </c>
    </row>
    <row r="61" spans="2:10" x14ac:dyDescent="0.15">
      <c r="B61">
        <v>277</v>
      </c>
      <c r="C61">
        <v>209.54179999999999</v>
      </c>
      <c r="D61">
        <v>172.01259999999999</v>
      </c>
      <c r="E61">
        <v>0.30961</v>
      </c>
      <c r="F61">
        <v>1.4646399999999999</v>
      </c>
      <c r="G61">
        <v>1.0194300000000001</v>
      </c>
      <c r="H61">
        <v>0.41943000000000003</v>
      </c>
      <c r="I61">
        <v>12.502219999999999</v>
      </c>
      <c r="J61">
        <v>4.1481000000000003</v>
      </c>
    </row>
    <row r="62" spans="2:10" x14ac:dyDescent="0.15">
      <c r="B62">
        <v>278</v>
      </c>
      <c r="C62">
        <v>210.3948</v>
      </c>
      <c r="D62">
        <v>173.94517999999999</v>
      </c>
      <c r="E62">
        <v>0.30570999999999998</v>
      </c>
      <c r="F62">
        <v>1.45835</v>
      </c>
      <c r="G62">
        <v>1.0189999999999999</v>
      </c>
      <c r="H62">
        <v>0.42171999999999998</v>
      </c>
      <c r="I62">
        <v>12.52802</v>
      </c>
      <c r="J62">
        <v>4.1536</v>
      </c>
    </row>
    <row r="63" spans="2:10" x14ac:dyDescent="0.15">
      <c r="B63">
        <v>279</v>
      </c>
      <c r="C63">
        <v>212.44415000000001</v>
      </c>
      <c r="D63">
        <v>176.04016999999999</v>
      </c>
      <c r="E63">
        <v>0.28932999999999998</v>
      </c>
      <c r="F63">
        <v>1.4458599999999999</v>
      </c>
      <c r="G63">
        <v>1.01898</v>
      </c>
      <c r="H63">
        <v>0.42113</v>
      </c>
      <c r="I63">
        <v>12.561120000000001</v>
      </c>
      <c r="J63">
        <v>4.1629800000000001</v>
      </c>
    </row>
    <row r="64" spans="2:10" x14ac:dyDescent="0.15">
      <c r="B64">
        <v>280</v>
      </c>
      <c r="C64">
        <v>213.64682999999999</v>
      </c>
      <c r="D64">
        <v>178.20827</v>
      </c>
      <c r="E64">
        <v>0.26721</v>
      </c>
      <c r="F64">
        <v>1.42652</v>
      </c>
      <c r="G64">
        <v>1.0188299999999999</v>
      </c>
      <c r="H64">
        <v>0.42420000000000002</v>
      </c>
      <c r="I64">
        <v>12.5756</v>
      </c>
      <c r="J64">
        <v>4.1679399999999998</v>
      </c>
    </row>
    <row r="65" spans="2:10" x14ac:dyDescent="0.15">
      <c r="B65">
        <v>284</v>
      </c>
      <c r="C65">
        <v>222.51524000000001</v>
      </c>
      <c r="D65">
        <v>189.48796999999999</v>
      </c>
      <c r="E65">
        <v>0.21764</v>
      </c>
      <c r="F65">
        <v>1.37096</v>
      </c>
      <c r="G65">
        <v>1.01145</v>
      </c>
      <c r="H65">
        <v>0.43278</v>
      </c>
      <c r="I65">
        <v>13.683859999999999</v>
      </c>
      <c r="J65">
        <v>4.4754699999999996</v>
      </c>
    </row>
    <row r="66" spans="2:10" x14ac:dyDescent="0.15">
      <c r="B66">
        <v>288</v>
      </c>
      <c r="C66">
        <v>231.98768999999999</v>
      </c>
      <c r="D66">
        <v>206.14915999999999</v>
      </c>
      <c r="E66">
        <v>0.16830000000000001</v>
      </c>
      <c r="F66">
        <v>1.39419</v>
      </c>
      <c r="G66">
        <v>1.01797</v>
      </c>
      <c r="H66">
        <v>0.4229</v>
      </c>
      <c r="I66">
        <v>14.560309999999999</v>
      </c>
      <c r="J66">
        <v>4.6505700000000001</v>
      </c>
    </row>
    <row r="67" spans="2:10" x14ac:dyDescent="0.15">
      <c r="B67">
        <v>293</v>
      </c>
      <c r="C67">
        <v>245.69241</v>
      </c>
      <c r="D67">
        <v>227.95249999999999</v>
      </c>
      <c r="E67">
        <v>0.15866</v>
      </c>
      <c r="F67">
        <v>1.4201699999999999</v>
      </c>
      <c r="G67">
        <v>1.03487</v>
      </c>
      <c r="H67">
        <v>0.43917</v>
      </c>
      <c r="I67">
        <v>15.10627</v>
      </c>
      <c r="J67">
        <v>4.7293099999999999</v>
      </c>
    </row>
    <row r="68" spans="2:10" x14ac:dyDescent="0.15">
      <c r="B68">
        <v>296</v>
      </c>
      <c r="C68">
        <v>254.41144</v>
      </c>
      <c r="D68">
        <v>239.91059999999999</v>
      </c>
      <c r="E68">
        <v>0.16528000000000001</v>
      </c>
      <c r="F68">
        <v>1.39968</v>
      </c>
      <c r="G68">
        <v>1.0521100000000001</v>
      </c>
      <c r="H68">
        <v>0.44466</v>
      </c>
      <c r="I68">
        <v>15.392060000000001</v>
      </c>
      <c r="J68">
        <v>4.7741800000000003</v>
      </c>
    </row>
    <row r="69" spans="2:10" x14ac:dyDescent="0.15">
      <c r="B69">
        <v>298</v>
      </c>
      <c r="C69">
        <v>262.21104000000003</v>
      </c>
      <c r="D69">
        <v>250.46974</v>
      </c>
      <c r="E69">
        <v>0.17715</v>
      </c>
      <c r="F69">
        <v>1.37347</v>
      </c>
      <c r="G69">
        <v>1.0571600000000001</v>
      </c>
      <c r="H69">
        <v>0.44573000000000002</v>
      </c>
      <c r="I69">
        <v>15.51732</v>
      </c>
      <c r="J69">
        <v>4.7838000000000003</v>
      </c>
    </row>
    <row r="70" spans="2:10" x14ac:dyDescent="0.15">
      <c r="B70">
        <v>300</v>
      </c>
      <c r="C70">
        <v>270.73689999999999</v>
      </c>
      <c r="D70">
        <v>260.55462999999997</v>
      </c>
      <c r="E70">
        <v>0.19703999999999999</v>
      </c>
      <c r="F70">
        <v>1.3233200000000001</v>
      </c>
      <c r="G70">
        <v>1.0601499999999999</v>
      </c>
      <c r="H70">
        <v>0.44788</v>
      </c>
      <c r="I70">
        <v>15.695589999999999</v>
      </c>
      <c r="J70">
        <v>4.8100399999999999</v>
      </c>
    </row>
    <row r="71" spans="2:10" x14ac:dyDescent="0.15">
      <c r="B71">
        <v>301</v>
      </c>
      <c r="C71">
        <v>275.03910000000002</v>
      </c>
      <c r="D71">
        <v>267.29937000000001</v>
      </c>
      <c r="E71">
        <v>0.18851999999999999</v>
      </c>
      <c r="F71">
        <v>1.3381400000000001</v>
      </c>
      <c r="G71">
        <v>1.0598700000000001</v>
      </c>
      <c r="H71">
        <v>0.44695000000000001</v>
      </c>
      <c r="I71">
        <v>15.740309999999999</v>
      </c>
      <c r="J71">
        <v>4.8645899999999997</v>
      </c>
    </row>
    <row r="72" spans="2:10" x14ac:dyDescent="0.15">
      <c r="B72">
        <v>304</v>
      </c>
      <c r="C72">
        <v>290.86228</v>
      </c>
      <c r="D72">
        <v>283.12034</v>
      </c>
      <c r="E72">
        <v>0.14860000000000001</v>
      </c>
      <c r="F72">
        <v>1.37374</v>
      </c>
      <c r="G72">
        <v>1.0631299999999999</v>
      </c>
      <c r="H72">
        <v>0.44866</v>
      </c>
      <c r="I72">
        <v>15.81823</v>
      </c>
      <c r="J72">
        <v>4.944</v>
      </c>
    </row>
    <row r="73" spans="2:10" x14ac:dyDescent="0.15">
      <c r="B73">
        <v>307</v>
      </c>
      <c r="C73">
        <v>307.79293000000001</v>
      </c>
      <c r="D73">
        <v>295.05090999999999</v>
      </c>
      <c r="E73">
        <v>0.12542</v>
      </c>
      <c r="F73">
        <v>1.3380300000000001</v>
      </c>
      <c r="G73">
        <v>1.07158</v>
      </c>
      <c r="H73">
        <v>0.45307999999999998</v>
      </c>
      <c r="I73">
        <v>15.984400000000001</v>
      </c>
      <c r="J73">
        <v>5.1165099999999999</v>
      </c>
    </row>
    <row r="74" spans="2:10" x14ac:dyDescent="0.15">
      <c r="B74">
        <v>311</v>
      </c>
      <c r="C74">
        <v>319.58506999999997</v>
      </c>
      <c r="D74">
        <v>306.15658999999999</v>
      </c>
      <c r="E74">
        <v>9.2520000000000005E-2</v>
      </c>
      <c r="F74">
        <v>1.30932</v>
      </c>
      <c r="G74">
        <v>1.08927</v>
      </c>
      <c r="H74">
        <v>0.46100999999999998</v>
      </c>
      <c r="I74">
        <v>16.113409999999998</v>
      </c>
      <c r="J74">
        <v>5.2463100000000003</v>
      </c>
    </row>
    <row r="75" spans="2:10" x14ac:dyDescent="0.15">
      <c r="B75">
        <v>315</v>
      </c>
      <c r="C75">
        <v>329.53100999999998</v>
      </c>
      <c r="D75">
        <v>312.36189999999999</v>
      </c>
      <c r="E75" s="6">
        <v>-9.1095300000000004E-4</v>
      </c>
      <c r="F75">
        <v>1.2959499999999999</v>
      </c>
      <c r="G75">
        <v>1.1026</v>
      </c>
      <c r="H75">
        <v>0.46958</v>
      </c>
      <c r="I75">
        <v>16.217289999999998</v>
      </c>
      <c r="J75">
        <v>5.4509299999999996</v>
      </c>
    </row>
    <row r="76" spans="2:10" x14ac:dyDescent="0.15">
      <c r="B76">
        <v>319</v>
      </c>
      <c r="C76">
        <v>342.01652999999999</v>
      </c>
      <c r="D76">
        <v>317.57037000000003</v>
      </c>
      <c r="E76">
        <v>-0.1023</v>
      </c>
      <c r="F76">
        <v>1.2687999999999999</v>
      </c>
      <c r="G76">
        <v>1.1279399999999999</v>
      </c>
      <c r="H76">
        <v>0.48265999999999998</v>
      </c>
      <c r="I76">
        <v>16.351749999999999</v>
      </c>
      <c r="J76">
        <v>5.6330999999999998</v>
      </c>
    </row>
    <row r="77" spans="2:10" x14ac:dyDescent="0.15">
      <c r="B77">
        <v>323</v>
      </c>
      <c r="C77">
        <v>346.80268000000001</v>
      </c>
      <c r="D77">
        <v>319.82537000000002</v>
      </c>
      <c r="E77">
        <v>-0.15107000000000001</v>
      </c>
      <c r="F77">
        <v>1.2645500000000001</v>
      </c>
      <c r="G77">
        <v>1.15743</v>
      </c>
      <c r="H77">
        <v>0.49492000000000003</v>
      </c>
      <c r="I77">
        <v>16.44294</v>
      </c>
      <c r="J77">
        <v>5.6924299999999999</v>
      </c>
    </row>
    <row r="78" spans="2:10" x14ac:dyDescent="0.15">
      <c r="B78">
        <v>326</v>
      </c>
      <c r="C78">
        <v>347.20404000000002</v>
      </c>
      <c r="D78">
        <v>320.04358999999999</v>
      </c>
      <c r="E78">
        <v>-0.17252999999999999</v>
      </c>
      <c r="F78">
        <v>1.24403</v>
      </c>
      <c r="G78">
        <v>1.17028</v>
      </c>
      <c r="H78">
        <v>0.50229999999999997</v>
      </c>
      <c r="I78">
        <v>16.494669999999999</v>
      </c>
      <c r="J78">
        <v>5.7089299999999996</v>
      </c>
    </row>
    <row r="79" spans="2:10" x14ac:dyDescent="0.15">
      <c r="B79">
        <v>327</v>
      </c>
      <c r="C79">
        <v>347.38292999999999</v>
      </c>
      <c r="D79">
        <v>320.11002999999999</v>
      </c>
      <c r="E79">
        <v>-0.18221000000000001</v>
      </c>
      <c r="F79">
        <v>1.2508900000000001</v>
      </c>
      <c r="G79">
        <v>1.1729099999999999</v>
      </c>
      <c r="H79">
        <v>0.50417999999999996</v>
      </c>
      <c r="I79">
        <v>16.52233</v>
      </c>
      <c r="J79">
        <v>5.7131499999999997</v>
      </c>
    </row>
    <row r="80" spans="2:10" x14ac:dyDescent="0.15">
      <c r="B80">
        <v>328</v>
      </c>
      <c r="C80">
        <v>347.54228999999998</v>
      </c>
      <c r="D80">
        <v>320.19083999999998</v>
      </c>
      <c r="E80">
        <v>-0.18268000000000001</v>
      </c>
      <c r="F80">
        <v>1.2466299999999999</v>
      </c>
      <c r="G80">
        <v>1.1755199999999999</v>
      </c>
      <c r="H80">
        <v>0.50868999999999998</v>
      </c>
      <c r="I80">
        <v>16.535900000000002</v>
      </c>
      <c r="J80">
        <v>5.7142600000000003</v>
      </c>
    </row>
    <row r="81" spans="2:10" x14ac:dyDescent="0.15">
      <c r="B81">
        <v>329</v>
      </c>
      <c r="C81">
        <v>347.57830000000001</v>
      </c>
      <c r="D81">
        <v>320.26294000000001</v>
      </c>
      <c r="E81">
        <v>-0.18064</v>
      </c>
      <c r="F81">
        <v>1.2462299999999999</v>
      </c>
      <c r="G81">
        <v>1.18062</v>
      </c>
      <c r="H81">
        <v>0.51097000000000004</v>
      </c>
      <c r="I81">
        <v>16.543620000000001</v>
      </c>
      <c r="J81">
        <v>5.7157999999999998</v>
      </c>
    </row>
    <row r="82" spans="2:10" x14ac:dyDescent="0.15">
      <c r="B82">
        <v>332</v>
      </c>
      <c r="C82">
        <v>347.62209999999999</v>
      </c>
      <c r="D82">
        <v>320.34088000000003</v>
      </c>
      <c r="E82">
        <v>-0.17842</v>
      </c>
      <c r="F82">
        <v>1.2498400000000001</v>
      </c>
      <c r="G82">
        <v>1.19485</v>
      </c>
      <c r="H82">
        <v>0.52024999999999999</v>
      </c>
      <c r="I82">
        <v>16.5686</v>
      </c>
      <c r="J82">
        <v>5.7218400000000003</v>
      </c>
    </row>
    <row r="83" spans="2:10" x14ac:dyDescent="0.15">
      <c r="B83">
        <v>335</v>
      </c>
      <c r="C83">
        <v>347.64963</v>
      </c>
      <c r="D83">
        <v>320.39573999999999</v>
      </c>
      <c r="E83">
        <v>-0.22095999999999999</v>
      </c>
      <c r="F83">
        <v>1.2582899999999999</v>
      </c>
      <c r="G83">
        <v>1.21075</v>
      </c>
      <c r="H83">
        <v>0.52786</v>
      </c>
      <c r="I83">
        <v>16.620429999999999</v>
      </c>
      <c r="J83">
        <v>5.7403199999999996</v>
      </c>
    </row>
    <row r="84" spans="2:10" x14ac:dyDescent="0.15">
      <c r="B84">
        <v>338</v>
      </c>
      <c r="C84">
        <v>347.66430000000003</v>
      </c>
      <c r="D84">
        <v>320.43502000000001</v>
      </c>
      <c r="E84">
        <v>-0.27165</v>
      </c>
      <c r="F84">
        <v>1.2715099999999999</v>
      </c>
      <c r="G84">
        <v>1.22143</v>
      </c>
      <c r="H84">
        <v>0.53574999999999995</v>
      </c>
      <c r="I84">
        <v>16.649039999999999</v>
      </c>
      <c r="J84">
        <v>5.7535800000000004</v>
      </c>
    </row>
    <row r="85" spans="2:10" x14ac:dyDescent="0.15">
      <c r="B85">
        <v>350</v>
      </c>
      <c r="C85">
        <v>348.48750000000001</v>
      </c>
      <c r="D85">
        <v>320.73797999999999</v>
      </c>
      <c r="E85">
        <v>-0.46184999999999998</v>
      </c>
      <c r="F85">
        <v>1.34429</v>
      </c>
      <c r="G85">
        <v>1.25169</v>
      </c>
      <c r="H85">
        <v>0.54895000000000005</v>
      </c>
      <c r="I85">
        <v>18.404669999999999</v>
      </c>
      <c r="J85">
        <v>7.5862699999999998</v>
      </c>
    </row>
    <row r="86" spans="2:10" x14ac:dyDescent="0.15">
      <c r="B86">
        <v>357</v>
      </c>
      <c r="C86">
        <v>348.88753000000003</v>
      </c>
      <c r="D86">
        <v>320.98480999999998</v>
      </c>
      <c r="E86">
        <v>-0.44234000000000001</v>
      </c>
      <c r="F86">
        <v>1.38527</v>
      </c>
      <c r="G86">
        <v>1.2736799999999999</v>
      </c>
      <c r="H86">
        <v>0.55781999999999998</v>
      </c>
      <c r="I86">
        <v>19.242979999999999</v>
      </c>
      <c r="J86">
        <v>8.458899999999999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L20"/>
  <sheetViews>
    <sheetView tabSelected="1" topLeftCell="A4" workbookViewId="0">
      <selection activeCell="H22" sqref="H22"/>
    </sheetView>
  </sheetViews>
  <sheetFormatPr defaultRowHeight="15" x14ac:dyDescent="0.25"/>
  <cols>
    <col min="3" max="3" width="9" style="7"/>
    <col min="4" max="4" width="18.75" style="7" customWidth="1"/>
    <col min="5" max="5" width="9" style="7"/>
    <col min="6" max="6" width="19.75" style="7" customWidth="1"/>
    <col min="7" max="7" width="8.5" style="7" customWidth="1"/>
    <col min="8" max="8" width="21.25" style="7" customWidth="1"/>
    <col min="9" max="9" width="9" style="7"/>
    <col min="10" max="10" width="20.625" style="7" customWidth="1"/>
    <col min="11" max="11" width="9" style="7"/>
  </cols>
  <sheetData>
    <row r="1" spans="3:12" ht="16.5" x14ac:dyDescent="0.3">
      <c r="D1" s="7" t="s">
        <v>80</v>
      </c>
      <c r="E1" s="7" t="s">
        <v>37</v>
      </c>
      <c r="F1" s="7" t="s">
        <v>80</v>
      </c>
      <c r="G1" s="7" t="s">
        <v>37</v>
      </c>
      <c r="H1" s="7" t="s">
        <v>81</v>
      </c>
      <c r="I1" s="7" t="s">
        <v>37</v>
      </c>
      <c r="J1" s="7" t="s">
        <v>81</v>
      </c>
      <c r="K1" s="7" t="s">
        <v>37</v>
      </c>
    </row>
    <row r="2" spans="3:12" ht="18" x14ac:dyDescent="0.25">
      <c r="D2" s="7" t="s">
        <v>76</v>
      </c>
      <c r="F2" s="7" t="s">
        <v>76</v>
      </c>
      <c r="H2" s="7" t="s">
        <v>76</v>
      </c>
      <c r="J2" s="7" t="s">
        <v>76</v>
      </c>
    </row>
    <row r="3" spans="3:12" x14ac:dyDescent="0.25">
      <c r="D3" s="7" t="s">
        <v>62</v>
      </c>
      <c r="F3" s="7" t="s">
        <v>63</v>
      </c>
      <c r="H3" s="7" t="s">
        <v>64</v>
      </c>
      <c r="J3" s="7" t="s">
        <v>77</v>
      </c>
    </row>
    <row r="4" spans="3:12" x14ac:dyDescent="0.25">
      <c r="C4" s="7" t="s">
        <v>46</v>
      </c>
      <c r="D4" s="7">
        <v>206.22</v>
      </c>
      <c r="E4" s="7">
        <v>58.06</v>
      </c>
      <c r="F4" s="7">
        <v>7.0000000000000007E-2</v>
      </c>
      <c r="G4" s="7">
        <v>0.15</v>
      </c>
      <c r="H4" s="7">
        <v>142.6</v>
      </c>
      <c r="I4" s="7">
        <v>35.1</v>
      </c>
      <c r="J4" s="7">
        <v>348.88</v>
      </c>
      <c r="K4" s="7">
        <v>92.84</v>
      </c>
    </row>
    <row r="5" spans="3:12" x14ac:dyDescent="0.25">
      <c r="C5" s="7" t="s">
        <v>47</v>
      </c>
      <c r="D5" s="7">
        <v>167.17</v>
      </c>
      <c r="E5" s="7">
        <v>31.62</v>
      </c>
      <c r="F5" s="7">
        <v>0.69</v>
      </c>
      <c r="G5" s="7">
        <v>0.39</v>
      </c>
      <c r="H5" s="7">
        <v>153.13</v>
      </c>
      <c r="I5" s="7">
        <v>22.67</v>
      </c>
      <c r="J5" s="7">
        <v>320.98</v>
      </c>
      <c r="K5" s="7">
        <v>50.47</v>
      </c>
    </row>
    <row r="6" spans="3:12" x14ac:dyDescent="0.25">
      <c r="C6" s="7" t="s">
        <v>48</v>
      </c>
      <c r="D6" s="7">
        <v>0.33</v>
      </c>
      <c r="E6" s="7">
        <v>0.28000000000000003</v>
      </c>
      <c r="F6" s="9">
        <v>-7.0000000000000007E-2</v>
      </c>
      <c r="G6" s="7">
        <v>0.17</v>
      </c>
      <c r="H6" s="9">
        <v>-0.7</v>
      </c>
      <c r="I6" s="7">
        <v>0.26</v>
      </c>
      <c r="J6" s="9">
        <v>-0.44</v>
      </c>
      <c r="K6" s="7">
        <v>0.32</v>
      </c>
    </row>
    <row r="7" spans="3:12" x14ac:dyDescent="0.25">
      <c r="C7" s="7" t="s">
        <v>49</v>
      </c>
      <c r="D7" s="7">
        <v>0.7</v>
      </c>
      <c r="E7" s="7">
        <v>0.74</v>
      </c>
      <c r="F7" s="7">
        <v>0.83</v>
      </c>
      <c r="G7" s="7">
        <v>0.75</v>
      </c>
      <c r="H7" s="9">
        <v>-0.13</v>
      </c>
      <c r="I7" s="7">
        <v>0.15</v>
      </c>
      <c r="J7" s="7">
        <v>1.39</v>
      </c>
      <c r="K7" s="7">
        <v>0.42</v>
      </c>
    </row>
    <row r="9" spans="3:12" x14ac:dyDescent="0.25">
      <c r="D9" s="10"/>
    </row>
    <row r="10" spans="3:12" x14ac:dyDescent="0.25">
      <c r="D10" s="10"/>
    </row>
    <row r="11" spans="3:12" x14ac:dyDescent="0.25">
      <c r="D11" s="10"/>
    </row>
    <row r="12" spans="3:12" x14ac:dyDescent="0.25">
      <c r="D12" s="7" t="s">
        <v>78</v>
      </c>
      <c r="E12" s="7" t="s">
        <v>37</v>
      </c>
      <c r="F12" s="7" t="s">
        <v>78</v>
      </c>
      <c r="G12" s="7" t="s">
        <v>37</v>
      </c>
      <c r="H12" s="7" t="s">
        <v>78</v>
      </c>
      <c r="I12" s="7" t="s">
        <v>37</v>
      </c>
      <c r="J12" s="7" t="s">
        <v>78</v>
      </c>
      <c r="K12" s="7" t="s">
        <v>37</v>
      </c>
    </row>
    <row r="13" spans="3:12" ht="18" x14ac:dyDescent="0.25">
      <c r="D13" s="7" t="s">
        <v>79</v>
      </c>
      <c r="F13" s="7" t="s">
        <v>79</v>
      </c>
      <c r="H13" s="7" t="s">
        <v>79</v>
      </c>
      <c r="J13" s="7" t="s">
        <v>79</v>
      </c>
      <c r="L13" s="8"/>
    </row>
    <row r="14" spans="3:12" ht="15.75" x14ac:dyDescent="0.25">
      <c r="D14" s="7" t="s">
        <v>62</v>
      </c>
      <c r="F14" s="7" t="s">
        <v>63</v>
      </c>
      <c r="H14" s="7" t="s">
        <v>64</v>
      </c>
      <c r="J14" s="7" t="s">
        <v>77</v>
      </c>
      <c r="L14" s="8"/>
    </row>
    <row r="15" spans="3:12" ht="18" x14ac:dyDescent="0.25">
      <c r="C15" s="7" t="s">
        <v>46</v>
      </c>
      <c r="D15" s="7">
        <v>0.35</v>
      </c>
      <c r="E15" s="7">
        <v>0.1</v>
      </c>
      <c r="F15" s="7">
        <v>0.46</v>
      </c>
      <c r="G15" s="7">
        <v>0.14000000000000001</v>
      </c>
      <c r="H15" s="7">
        <v>0.46</v>
      </c>
      <c r="I15" s="7">
        <v>0.04</v>
      </c>
      <c r="J15" s="7">
        <v>1.27</v>
      </c>
      <c r="K15" s="7">
        <v>0.18</v>
      </c>
      <c r="L15" s="8"/>
    </row>
    <row r="16" spans="3:12" ht="18" x14ac:dyDescent="0.25">
      <c r="C16" s="7" t="s">
        <v>47</v>
      </c>
      <c r="D16" s="7">
        <v>0.24</v>
      </c>
      <c r="E16" s="7">
        <v>0.09</v>
      </c>
      <c r="F16" s="7">
        <v>0.11</v>
      </c>
      <c r="G16" s="7">
        <v>0.04</v>
      </c>
      <c r="H16" s="7">
        <v>0.21</v>
      </c>
      <c r="I16" s="7">
        <v>0.02</v>
      </c>
      <c r="J16" s="7">
        <v>0.56000000000000005</v>
      </c>
      <c r="K16" s="7">
        <v>0.15</v>
      </c>
      <c r="L16" s="8"/>
    </row>
    <row r="17" spans="3:12" ht="18" x14ac:dyDescent="0.25">
      <c r="C17" s="7" t="s">
        <v>48</v>
      </c>
      <c r="D17" s="7">
        <v>4.0199999999999996</v>
      </c>
      <c r="E17" s="7">
        <v>0.16</v>
      </c>
      <c r="F17" s="7">
        <v>6.64</v>
      </c>
      <c r="G17" s="7">
        <v>0.64</v>
      </c>
      <c r="H17" s="7">
        <v>8.58</v>
      </c>
      <c r="I17" s="7">
        <v>1.7</v>
      </c>
      <c r="J17" s="7">
        <v>19.239999999999998</v>
      </c>
      <c r="K17" s="7">
        <v>2.09</v>
      </c>
      <c r="L17" s="8"/>
    </row>
    <row r="18" spans="3:12" ht="18" x14ac:dyDescent="0.25">
      <c r="C18" s="7" t="s">
        <v>49</v>
      </c>
      <c r="D18" s="7">
        <v>1.88</v>
      </c>
      <c r="E18" s="7">
        <v>0.42</v>
      </c>
      <c r="F18" s="7">
        <v>1.81</v>
      </c>
      <c r="G18" s="7">
        <v>0.48</v>
      </c>
      <c r="H18" s="7">
        <v>4.7699999999999996</v>
      </c>
      <c r="I18" s="7">
        <v>1.1499999999999999</v>
      </c>
      <c r="J18" s="7">
        <v>8.4600000000000009</v>
      </c>
      <c r="K18" s="7">
        <v>1.79</v>
      </c>
      <c r="L18" s="8"/>
    </row>
    <row r="19" spans="3:12" ht="15.75" x14ac:dyDescent="0.25">
      <c r="L19" s="8"/>
    </row>
    <row r="20" spans="3:12" ht="15.75" x14ac:dyDescent="0.25">
      <c r="L20" s="8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367"/>
  <sheetViews>
    <sheetView workbookViewId="0">
      <selection activeCell="B1" activeCellId="1" sqref="D1:D1048576 B1:B1048576"/>
    </sheetView>
  </sheetViews>
  <sheetFormatPr defaultRowHeight="13.5" x14ac:dyDescent="0.15"/>
  <cols>
    <col min="2" max="2" width="13.625" customWidth="1"/>
    <col min="3" max="3" width="20.625" customWidth="1"/>
    <col min="4" max="4" width="21.25" customWidth="1"/>
  </cols>
  <sheetData>
    <row r="1" spans="2:4" x14ac:dyDescent="0.15">
      <c r="B1" s="4" t="s">
        <v>3</v>
      </c>
      <c r="C1" s="4" t="s">
        <v>26</v>
      </c>
      <c r="D1" s="4" t="s">
        <v>5</v>
      </c>
    </row>
    <row r="2" spans="2:4" x14ac:dyDescent="0.15">
      <c r="B2" s="4"/>
      <c r="C2" s="4" t="s">
        <v>27</v>
      </c>
      <c r="D2" s="4" t="s">
        <v>4</v>
      </c>
    </row>
    <row r="3" spans="2:4" x14ac:dyDescent="0.15">
      <c r="B3" s="3">
        <v>41114</v>
      </c>
      <c r="C3">
        <v>28.117709999999999</v>
      </c>
      <c r="D3">
        <v>0.3</v>
      </c>
    </row>
    <row r="4" spans="2:4" x14ac:dyDescent="0.15">
      <c r="B4" s="3">
        <v>41115</v>
      </c>
      <c r="C4">
        <v>28.348749999999999</v>
      </c>
      <c r="D4">
        <v>8.4</v>
      </c>
    </row>
    <row r="5" spans="2:4" x14ac:dyDescent="0.15">
      <c r="B5" s="3">
        <v>41116</v>
      </c>
      <c r="C5">
        <v>27.860620000000001</v>
      </c>
      <c r="D5">
        <v>0.1</v>
      </c>
    </row>
    <row r="6" spans="2:4" x14ac:dyDescent="0.15">
      <c r="B6" s="3">
        <v>41117</v>
      </c>
      <c r="C6">
        <v>27.891870000000001</v>
      </c>
      <c r="D6">
        <v>9.3000000000000007</v>
      </c>
    </row>
    <row r="7" spans="2:4" x14ac:dyDescent="0.15">
      <c r="B7" s="3">
        <v>41118</v>
      </c>
      <c r="C7">
        <v>28.45917</v>
      </c>
      <c r="D7">
        <v>0.1</v>
      </c>
    </row>
    <row r="8" spans="2:4" x14ac:dyDescent="0.15">
      <c r="B8" s="3">
        <v>41119</v>
      </c>
      <c r="C8">
        <v>28.502289999999999</v>
      </c>
      <c r="D8">
        <v>0.1</v>
      </c>
    </row>
    <row r="9" spans="2:4" x14ac:dyDescent="0.15">
      <c r="B9" s="3">
        <v>41120</v>
      </c>
      <c r="C9">
        <v>28.793130000000001</v>
      </c>
      <c r="D9">
        <v>0</v>
      </c>
    </row>
    <row r="10" spans="2:4" x14ac:dyDescent="0.15">
      <c r="B10" s="3">
        <v>41121</v>
      </c>
      <c r="C10">
        <v>29.69896</v>
      </c>
      <c r="D10">
        <v>0</v>
      </c>
    </row>
    <row r="11" spans="2:4" x14ac:dyDescent="0.15">
      <c r="B11" s="3">
        <v>41122</v>
      </c>
      <c r="C11">
        <v>29.145209999999999</v>
      </c>
      <c r="D11">
        <v>0</v>
      </c>
    </row>
    <row r="12" spans="2:4" x14ac:dyDescent="0.15">
      <c r="B12" s="3">
        <v>41123</v>
      </c>
      <c r="C12">
        <v>27.975210000000001</v>
      </c>
      <c r="D12">
        <v>0</v>
      </c>
    </row>
    <row r="13" spans="2:4" x14ac:dyDescent="0.15">
      <c r="B13" s="3">
        <v>41124</v>
      </c>
      <c r="C13">
        <v>27.708960000000001</v>
      </c>
      <c r="D13">
        <v>5.4</v>
      </c>
    </row>
    <row r="14" spans="2:4" x14ac:dyDescent="0.15">
      <c r="B14" s="3">
        <v>41125</v>
      </c>
      <c r="C14">
        <v>24.432289999999998</v>
      </c>
      <c r="D14">
        <v>98.7</v>
      </c>
    </row>
    <row r="15" spans="2:4" x14ac:dyDescent="0.15">
      <c r="B15" s="3">
        <v>41126</v>
      </c>
      <c r="C15">
        <v>26.561250000000001</v>
      </c>
      <c r="D15">
        <v>0.2</v>
      </c>
    </row>
    <row r="16" spans="2:4" x14ac:dyDescent="0.15">
      <c r="B16" s="3">
        <v>41127</v>
      </c>
      <c r="C16">
        <v>27.481670000000001</v>
      </c>
      <c r="D16">
        <v>2.2999999999999998</v>
      </c>
    </row>
    <row r="17" spans="2:4" x14ac:dyDescent="0.15">
      <c r="B17" s="3">
        <v>41128</v>
      </c>
      <c r="C17">
        <v>28.030830000000002</v>
      </c>
      <c r="D17">
        <v>0</v>
      </c>
    </row>
    <row r="18" spans="2:4" x14ac:dyDescent="0.15">
      <c r="B18" s="3">
        <v>41129</v>
      </c>
      <c r="C18">
        <v>28.116879999999998</v>
      </c>
      <c r="D18">
        <v>0</v>
      </c>
    </row>
    <row r="19" spans="2:4" x14ac:dyDescent="0.15">
      <c r="B19" s="3">
        <v>41130</v>
      </c>
      <c r="C19">
        <v>28.32104</v>
      </c>
      <c r="D19">
        <v>0</v>
      </c>
    </row>
    <row r="20" spans="2:4" x14ac:dyDescent="0.15">
      <c r="B20" s="3">
        <v>41131</v>
      </c>
      <c r="C20">
        <v>27.02542</v>
      </c>
      <c r="D20">
        <v>3.9</v>
      </c>
    </row>
    <row r="21" spans="2:4" x14ac:dyDescent="0.15">
      <c r="B21" s="3">
        <v>41132</v>
      </c>
      <c r="C21">
        <v>27.975629999999999</v>
      </c>
      <c r="D21">
        <v>3.8</v>
      </c>
    </row>
    <row r="22" spans="2:4" x14ac:dyDescent="0.15">
      <c r="B22" s="3">
        <v>41133</v>
      </c>
      <c r="C22">
        <v>28.77271</v>
      </c>
      <c r="D22">
        <v>0</v>
      </c>
    </row>
    <row r="23" spans="2:4" x14ac:dyDescent="0.15">
      <c r="B23" s="3">
        <v>41134</v>
      </c>
      <c r="C23">
        <v>28.57667</v>
      </c>
      <c r="D23">
        <v>33.299999999999997</v>
      </c>
    </row>
    <row r="24" spans="2:4" x14ac:dyDescent="0.15">
      <c r="B24" s="3">
        <v>41135</v>
      </c>
      <c r="C24">
        <v>29.07583</v>
      </c>
      <c r="D24">
        <v>0.1</v>
      </c>
    </row>
    <row r="25" spans="2:4" x14ac:dyDescent="0.15">
      <c r="B25" s="3">
        <v>41136</v>
      </c>
      <c r="C25">
        <v>29.547920000000001</v>
      </c>
      <c r="D25">
        <v>0</v>
      </c>
    </row>
    <row r="26" spans="2:4" x14ac:dyDescent="0.15">
      <c r="B26" s="3">
        <v>41137</v>
      </c>
      <c r="C26">
        <v>28.181249999999999</v>
      </c>
      <c r="D26">
        <v>15</v>
      </c>
    </row>
    <row r="27" spans="2:4" x14ac:dyDescent="0.15">
      <c r="B27" s="3">
        <v>41138</v>
      </c>
      <c r="C27">
        <v>29.465</v>
      </c>
      <c r="D27">
        <v>0</v>
      </c>
    </row>
    <row r="28" spans="2:4" x14ac:dyDescent="0.15">
      <c r="B28" s="3">
        <v>41139</v>
      </c>
      <c r="C28">
        <v>29.95083</v>
      </c>
      <c r="D28">
        <v>0</v>
      </c>
    </row>
    <row r="29" spans="2:4" x14ac:dyDescent="0.15">
      <c r="B29" s="3">
        <v>41140</v>
      </c>
      <c r="C29">
        <v>27.916250000000002</v>
      </c>
      <c r="D29">
        <v>0</v>
      </c>
    </row>
    <row r="30" spans="2:4" x14ac:dyDescent="0.15">
      <c r="B30" s="3">
        <v>41141</v>
      </c>
      <c r="C30">
        <v>28.440829999999998</v>
      </c>
      <c r="D30">
        <v>0</v>
      </c>
    </row>
    <row r="31" spans="2:4" x14ac:dyDescent="0.15">
      <c r="B31" s="3">
        <v>41142</v>
      </c>
      <c r="C31">
        <v>27.445</v>
      </c>
      <c r="D31">
        <v>3</v>
      </c>
    </row>
    <row r="32" spans="2:4" x14ac:dyDescent="0.15">
      <c r="B32" s="3">
        <v>41143</v>
      </c>
      <c r="C32">
        <v>25.618749999999999</v>
      </c>
      <c r="D32">
        <v>0.1</v>
      </c>
    </row>
    <row r="33" spans="2:4" x14ac:dyDescent="0.15">
      <c r="B33" s="3">
        <v>41144</v>
      </c>
      <c r="C33">
        <v>22.77375</v>
      </c>
      <c r="D33">
        <v>0.5</v>
      </c>
    </row>
    <row r="34" spans="2:4" x14ac:dyDescent="0.15">
      <c r="B34" s="3">
        <v>41145</v>
      </c>
      <c r="C34">
        <v>24.257709999999999</v>
      </c>
      <c r="D34">
        <v>0</v>
      </c>
    </row>
    <row r="35" spans="2:4" x14ac:dyDescent="0.15">
      <c r="B35" s="3">
        <v>41146</v>
      </c>
      <c r="C35">
        <v>26.791250000000002</v>
      </c>
      <c r="D35">
        <v>0</v>
      </c>
    </row>
    <row r="36" spans="2:4" x14ac:dyDescent="0.15">
      <c r="B36" s="3">
        <v>41147</v>
      </c>
      <c r="C36">
        <v>27.42417</v>
      </c>
      <c r="D36">
        <v>0</v>
      </c>
    </row>
    <row r="37" spans="2:4" x14ac:dyDescent="0.15">
      <c r="B37" s="3">
        <v>41148</v>
      </c>
      <c r="C37">
        <v>27.172920000000001</v>
      </c>
      <c r="D37">
        <v>0</v>
      </c>
    </row>
    <row r="38" spans="2:4" x14ac:dyDescent="0.15">
      <c r="B38" s="3">
        <v>41149</v>
      </c>
      <c r="C38">
        <v>27.397079999999999</v>
      </c>
      <c r="D38">
        <v>0</v>
      </c>
    </row>
    <row r="39" spans="2:4" x14ac:dyDescent="0.15">
      <c r="B39" s="3">
        <v>41150</v>
      </c>
      <c r="C39">
        <v>27.669170000000001</v>
      </c>
      <c r="D39">
        <v>0</v>
      </c>
    </row>
    <row r="40" spans="2:4" x14ac:dyDescent="0.15">
      <c r="B40" s="3">
        <v>41151</v>
      </c>
      <c r="C40">
        <v>26.132709999999999</v>
      </c>
      <c r="D40">
        <v>0</v>
      </c>
    </row>
    <row r="41" spans="2:4" x14ac:dyDescent="0.15">
      <c r="B41" s="3">
        <v>41152</v>
      </c>
      <c r="C41">
        <v>26.213750000000001</v>
      </c>
      <c r="D41">
        <v>1</v>
      </c>
    </row>
    <row r="42" spans="2:4" x14ac:dyDescent="0.15">
      <c r="B42" s="3">
        <v>41153</v>
      </c>
      <c r="C42">
        <v>26.192920000000001</v>
      </c>
      <c r="D42">
        <v>0</v>
      </c>
    </row>
    <row r="43" spans="2:4" x14ac:dyDescent="0.15">
      <c r="B43" s="3">
        <v>41154</v>
      </c>
      <c r="C43">
        <v>26.307289999999998</v>
      </c>
      <c r="D43">
        <v>2.1</v>
      </c>
    </row>
    <row r="44" spans="2:4" x14ac:dyDescent="0.15">
      <c r="B44" s="3">
        <v>41155</v>
      </c>
      <c r="C44">
        <v>26.331040000000002</v>
      </c>
      <c r="D44">
        <v>53.9</v>
      </c>
    </row>
    <row r="45" spans="2:4" x14ac:dyDescent="0.15">
      <c r="B45" s="3">
        <v>41156</v>
      </c>
      <c r="C45">
        <v>25.706250000000001</v>
      </c>
      <c r="D45">
        <v>1.8</v>
      </c>
    </row>
    <row r="46" spans="2:4" x14ac:dyDescent="0.15">
      <c r="B46" s="3">
        <v>41157</v>
      </c>
      <c r="C46">
        <v>25.083539999999999</v>
      </c>
      <c r="D46">
        <v>0</v>
      </c>
    </row>
    <row r="47" spans="2:4" x14ac:dyDescent="0.15">
      <c r="B47" s="3">
        <v>41158</v>
      </c>
      <c r="C47">
        <v>24.756879999999999</v>
      </c>
      <c r="D47">
        <v>0</v>
      </c>
    </row>
    <row r="48" spans="2:4" x14ac:dyDescent="0.15">
      <c r="B48" s="3">
        <v>41159</v>
      </c>
      <c r="C48">
        <v>24.938749999999999</v>
      </c>
      <c r="D48">
        <v>0</v>
      </c>
    </row>
    <row r="49" spans="2:4" x14ac:dyDescent="0.15">
      <c r="B49" s="3">
        <v>41160</v>
      </c>
      <c r="C49">
        <v>25.159379999999999</v>
      </c>
      <c r="D49">
        <v>0</v>
      </c>
    </row>
    <row r="50" spans="2:4" x14ac:dyDescent="0.15">
      <c r="B50" s="3">
        <v>41161</v>
      </c>
      <c r="C50">
        <v>25.479790000000001</v>
      </c>
      <c r="D50">
        <v>0.7</v>
      </c>
    </row>
    <row r="51" spans="2:4" x14ac:dyDescent="0.15">
      <c r="B51" s="3">
        <v>41162</v>
      </c>
      <c r="C51">
        <v>25.777080000000002</v>
      </c>
      <c r="D51">
        <v>9.6999999999999993</v>
      </c>
    </row>
    <row r="52" spans="2:4" x14ac:dyDescent="0.15">
      <c r="B52" s="3">
        <v>41163</v>
      </c>
      <c r="C52">
        <v>25.775829999999999</v>
      </c>
      <c r="D52">
        <v>0.1</v>
      </c>
    </row>
    <row r="53" spans="2:4" x14ac:dyDescent="0.15">
      <c r="B53" s="3">
        <v>41164</v>
      </c>
      <c r="C53">
        <v>25.79458</v>
      </c>
      <c r="D53">
        <v>0.3</v>
      </c>
    </row>
    <row r="54" spans="2:4" x14ac:dyDescent="0.15">
      <c r="B54" s="3">
        <v>41165</v>
      </c>
      <c r="C54">
        <v>25.768750000000001</v>
      </c>
      <c r="D54">
        <v>44.8</v>
      </c>
    </row>
    <row r="55" spans="2:4" x14ac:dyDescent="0.15">
      <c r="B55" s="3">
        <v>41166</v>
      </c>
      <c r="C55">
        <v>25.036249999999999</v>
      </c>
      <c r="D55">
        <v>0</v>
      </c>
    </row>
    <row r="56" spans="2:4" x14ac:dyDescent="0.15">
      <c r="B56" s="3">
        <v>41167</v>
      </c>
      <c r="C56">
        <v>24.28229</v>
      </c>
      <c r="D56">
        <v>0.1</v>
      </c>
    </row>
    <row r="57" spans="2:4" x14ac:dyDescent="0.15">
      <c r="B57" s="3">
        <v>41168</v>
      </c>
      <c r="C57">
        <v>23.742709999999999</v>
      </c>
      <c r="D57">
        <v>0</v>
      </c>
    </row>
    <row r="58" spans="2:4" x14ac:dyDescent="0.15">
      <c r="B58" s="3">
        <v>41169</v>
      </c>
      <c r="C58">
        <v>23.459379999999999</v>
      </c>
      <c r="D58">
        <v>0</v>
      </c>
    </row>
    <row r="59" spans="2:4" x14ac:dyDescent="0.15">
      <c r="B59" s="3">
        <v>41170</v>
      </c>
      <c r="C59">
        <v>23.333539999999999</v>
      </c>
      <c r="D59">
        <v>0</v>
      </c>
    </row>
    <row r="60" spans="2:4" x14ac:dyDescent="0.15">
      <c r="B60" s="3">
        <v>41171</v>
      </c>
      <c r="C60">
        <v>23.341670000000001</v>
      </c>
      <c r="D60">
        <v>0</v>
      </c>
    </row>
    <row r="61" spans="2:4" x14ac:dyDescent="0.15">
      <c r="B61" s="3">
        <v>41172</v>
      </c>
      <c r="C61">
        <v>23.375419999999998</v>
      </c>
      <c r="D61">
        <v>0.3</v>
      </c>
    </row>
    <row r="62" spans="2:4" x14ac:dyDescent="0.15">
      <c r="B62" s="3">
        <v>41173</v>
      </c>
      <c r="C62">
        <v>22.242290000000001</v>
      </c>
      <c r="D62">
        <v>12.6</v>
      </c>
    </row>
    <row r="63" spans="2:4" x14ac:dyDescent="0.15">
      <c r="B63" s="3">
        <v>41174</v>
      </c>
      <c r="C63">
        <v>22.39771</v>
      </c>
      <c r="D63">
        <v>1.8</v>
      </c>
    </row>
    <row r="64" spans="2:4" x14ac:dyDescent="0.15">
      <c r="B64" s="3">
        <v>41175</v>
      </c>
      <c r="C64">
        <v>22.066040000000001</v>
      </c>
      <c r="D64">
        <v>3.1</v>
      </c>
    </row>
    <row r="65" spans="2:4" x14ac:dyDescent="0.15">
      <c r="B65" s="3">
        <v>41176</v>
      </c>
      <c r="C65">
        <v>22.378329999999998</v>
      </c>
      <c r="D65">
        <v>2.6</v>
      </c>
    </row>
    <row r="66" spans="2:4" x14ac:dyDescent="0.15">
      <c r="B66" s="3">
        <v>41177</v>
      </c>
      <c r="C66">
        <v>23.161249999999999</v>
      </c>
      <c r="D66">
        <v>1.6</v>
      </c>
    </row>
    <row r="67" spans="2:4" x14ac:dyDescent="0.15">
      <c r="B67" s="3">
        <v>41178</v>
      </c>
      <c r="C67">
        <v>24.038329999999998</v>
      </c>
      <c r="D67">
        <v>0</v>
      </c>
    </row>
    <row r="68" spans="2:4" x14ac:dyDescent="0.15">
      <c r="B68" s="3">
        <v>41179</v>
      </c>
      <c r="C68">
        <v>22.852709999999998</v>
      </c>
      <c r="D68">
        <v>0</v>
      </c>
    </row>
    <row r="69" spans="2:4" x14ac:dyDescent="0.15">
      <c r="B69" s="3">
        <v>41180</v>
      </c>
      <c r="C69">
        <v>22.495830000000002</v>
      </c>
      <c r="D69">
        <v>0</v>
      </c>
    </row>
    <row r="70" spans="2:4" x14ac:dyDescent="0.15">
      <c r="B70" s="3">
        <v>41181</v>
      </c>
      <c r="C70">
        <v>18.971250000000001</v>
      </c>
      <c r="D70">
        <v>0</v>
      </c>
    </row>
    <row r="71" spans="2:4" x14ac:dyDescent="0.15">
      <c r="B71" s="3">
        <v>41182</v>
      </c>
      <c r="C71">
        <v>17.57292</v>
      </c>
      <c r="D71">
        <v>0</v>
      </c>
    </row>
    <row r="72" spans="2:4" x14ac:dyDescent="0.15">
      <c r="B72" s="3">
        <v>41183</v>
      </c>
      <c r="C72">
        <v>18.54833</v>
      </c>
      <c r="D72">
        <v>0</v>
      </c>
    </row>
    <row r="73" spans="2:4" x14ac:dyDescent="0.15">
      <c r="B73" s="3">
        <v>41184</v>
      </c>
      <c r="C73">
        <v>17.903749999999999</v>
      </c>
      <c r="D73">
        <v>0</v>
      </c>
    </row>
    <row r="74" spans="2:4" x14ac:dyDescent="0.15">
      <c r="B74" s="3">
        <v>41185</v>
      </c>
      <c r="C74">
        <v>18.949169999999999</v>
      </c>
      <c r="D74">
        <v>0.1</v>
      </c>
    </row>
    <row r="75" spans="2:4" x14ac:dyDescent="0.15">
      <c r="B75" s="3">
        <v>41186</v>
      </c>
      <c r="C75">
        <v>20.361249999999998</v>
      </c>
      <c r="D75">
        <v>0</v>
      </c>
    </row>
    <row r="76" spans="2:4" x14ac:dyDescent="0.15">
      <c r="B76" s="3">
        <v>41187</v>
      </c>
      <c r="C76">
        <v>21.552289999999999</v>
      </c>
      <c r="D76">
        <v>0</v>
      </c>
    </row>
    <row r="77" spans="2:4" x14ac:dyDescent="0.15">
      <c r="B77" s="3">
        <v>41188</v>
      </c>
      <c r="C77">
        <v>20.370419999999999</v>
      </c>
      <c r="D77">
        <v>0</v>
      </c>
    </row>
    <row r="78" spans="2:4" x14ac:dyDescent="0.15">
      <c r="B78" s="3">
        <v>41189</v>
      </c>
      <c r="C78">
        <v>20.921669999999999</v>
      </c>
      <c r="D78">
        <v>0</v>
      </c>
    </row>
    <row r="79" spans="2:4" x14ac:dyDescent="0.15">
      <c r="B79" s="3">
        <v>41190</v>
      </c>
      <c r="C79">
        <v>21.460830000000001</v>
      </c>
      <c r="D79">
        <v>0</v>
      </c>
    </row>
    <row r="80" spans="2:4" x14ac:dyDescent="0.15">
      <c r="B80" s="3">
        <v>41191</v>
      </c>
      <c r="C80">
        <v>19.707920000000001</v>
      </c>
      <c r="D80">
        <v>0</v>
      </c>
    </row>
    <row r="81" spans="2:4" x14ac:dyDescent="0.15">
      <c r="B81" s="3">
        <v>41192</v>
      </c>
      <c r="C81">
        <v>19.307289999999998</v>
      </c>
      <c r="D81">
        <v>0</v>
      </c>
    </row>
    <row r="82" spans="2:4" x14ac:dyDescent="0.15">
      <c r="B82" s="3">
        <v>41193</v>
      </c>
      <c r="C82">
        <v>18.426459999999999</v>
      </c>
      <c r="D82">
        <v>0</v>
      </c>
    </row>
    <row r="83" spans="2:4" x14ac:dyDescent="0.15">
      <c r="B83" s="3">
        <v>41194</v>
      </c>
      <c r="C83">
        <v>18.21604</v>
      </c>
      <c r="D83">
        <v>0</v>
      </c>
    </row>
    <row r="84" spans="2:4" x14ac:dyDescent="0.15">
      <c r="B84" s="3">
        <v>41195</v>
      </c>
      <c r="C84">
        <v>19.163540000000001</v>
      </c>
      <c r="D84">
        <v>0</v>
      </c>
    </row>
    <row r="85" spans="2:4" x14ac:dyDescent="0.15">
      <c r="B85" s="3">
        <v>41196</v>
      </c>
      <c r="C85">
        <v>20.7775</v>
      </c>
      <c r="D85">
        <v>0</v>
      </c>
    </row>
    <row r="86" spans="2:4" x14ac:dyDescent="0.15">
      <c r="B86" s="3">
        <v>41197</v>
      </c>
      <c r="C86">
        <v>21.924579999999999</v>
      </c>
      <c r="D86">
        <v>0</v>
      </c>
    </row>
    <row r="87" spans="2:4" x14ac:dyDescent="0.15">
      <c r="B87" s="3">
        <v>41198</v>
      </c>
      <c r="C87">
        <v>23.735209999999999</v>
      </c>
      <c r="D87">
        <v>3</v>
      </c>
    </row>
    <row r="88" spans="2:4" x14ac:dyDescent="0.15">
      <c r="B88" s="3">
        <v>41199</v>
      </c>
      <c r="C88">
        <v>18.865629999999999</v>
      </c>
      <c r="D88">
        <v>10.199999999999999</v>
      </c>
    </row>
    <row r="89" spans="2:4" x14ac:dyDescent="0.15">
      <c r="B89" s="3">
        <v>41200</v>
      </c>
      <c r="C89">
        <v>15.398960000000001</v>
      </c>
      <c r="D89">
        <v>0</v>
      </c>
    </row>
    <row r="90" spans="2:4" x14ac:dyDescent="0.15">
      <c r="B90" s="3">
        <v>41201</v>
      </c>
      <c r="C90">
        <v>18.37979</v>
      </c>
      <c r="D90">
        <v>0</v>
      </c>
    </row>
    <row r="91" spans="2:4" x14ac:dyDescent="0.15">
      <c r="B91" s="3">
        <v>41202</v>
      </c>
      <c r="C91">
        <v>21.896249999999998</v>
      </c>
      <c r="D91">
        <v>0</v>
      </c>
    </row>
    <row r="92" spans="2:4" x14ac:dyDescent="0.15">
      <c r="B92" s="3">
        <v>41203</v>
      </c>
      <c r="C92">
        <v>23.50187</v>
      </c>
      <c r="D92">
        <v>0</v>
      </c>
    </row>
    <row r="93" spans="2:4" x14ac:dyDescent="0.15">
      <c r="B93" s="3">
        <v>41204</v>
      </c>
      <c r="C93">
        <v>22.061250000000001</v>
      </c>
      <c r="D93">
        <v>0</v>
      </c>
    </row>
    <row r="94" spans="2:4" x14ac:dyDescent="0.15">
      <c r="B94" s="3">
        <v>41205</v>
      </c>
      <c r="C94">
        <v>18.147290000000002</v>
      </c>
      <c r="D94">
        <v>0</v>
      </c>
    </row>
    <row r="95" spans="2:4" x14ac:dyDescent="0.15">
      <c r="B95" s="3">
        <v>41206</v>
      </c>
      <c r="C95">
        <v>19.158539999999999</v>
      </c>
      <c r="D95">
        <v>0</v>
      </c>
    </row>
    <row r="96" spans="2:4" x14ac:dyDescent="0.15">
      <c r="B96" s="3">
        <v>41207</v>
      </c>
      <c r="C96">
        <v>20.539380000000001</v>
      </c>
      <c r="D96">
        <v>0</v>
      </c>
    </row>
    <row r="97" spans="2:4" x14ac:dyDescent="0.15">
      <c r="B97" s="3">
        <v>41208</v>
      </c>
      <c r="C97">
        <v>22.06063</v>
      </c>
      <c r="D97">
        <v>0</v>
      </c>
    </row>
    <row r="98" spans="2:4" x14ac:dyDescent="0.15">
      <c r="B98" s="3">
        <v>41209</v>
      </c>
      <c r="C98">
        <v>22.857500000000002</v>
      </c>
      <c r="D98">
        <v>0</v>
      </c>
    </row>
    <row r="99" spans="2:4" x14ac:dyDescent="0.15">
      <c r="B99" s="3">
        <v>41210</v>
      </c>
      <c r="C99">
        <v>19.433330000000002</v>
      </c>
      <c r="D99">
        <v>2.8</v>
      </c>
    </row>
    <row r="100" spans="2:4" x14ac:dyDescent="0.15">
      <c r="B100" s="3">
        <v>41211</v>
      </c>
      <c r="C100">
        <v>19.771460000000001</v>
      </c>
      <c r="D100">
        <v>8.4</v>
      </c>
    </row>
    <row r="101" spans="2:4" x14ac:dyDescent="0.15">
      <c r="B101" s="3">
        <v>41212</v>
      </c>
      <c r="C101">
        <v>17.57958</v>
      </c>
      <c r="D101">
        <v>19.2</v>
      </c>
    </row>
    <row r="102" spans="2:4" x14ac:dyDescent="0.15">
      <c r="B102" s="3">
        <v>41213</v>
      </c>
      <c r="C102">
        <v>14.7964</v>
      </c>
      <c r="D102">
        <v>0.1</v>
      </c>
    </row>
    <row r="103" spans="2:4" x14ac:dyDescent="0.15">
      <c r="B103" s="3">
        <v>41214</v>
      </c>
      <c r="C103">
        <v>12.02671</v>
      </c>
      <c r="D103">
        <v>0</v>
      </c>
    </row>
    <row r="104" spans="2:4" x14ac:dyDescent="0.15">
      <c r="B104" s="3">
        <v>41215</v>
      </c>
      <c r="C104">
        <v>13.112780000000001</v>
      </c>
      <c r="D104">
        <v>0</v>
      </c>
    </row>
    <row r="105" spans="2:4" x14ac:dyDescent="0.15">
      <c r="B105" s="3">
        <v>41216</v>
      </c>
      <c r="C105">
        <v>15.275650000000001</v>
      </c>
      <c r="D105">
        <v>0.6</v>
      </c>
    </row>
    <row r="106" spans="2:4" x14ac:dyDescent="0.15">
      <c r="B106" s="3">
        <v>41217</v>
      </c>
      <c r="C106">
        <v>16.734190000000002</v>
      </c>
      <c r="D106">
        <v>0</v>
      </c>
    </row>
    <row r="107" spans="2:4" x14ac:dyDescent="0.15">
      <c r="B107" s="3">
        <v>41218</v>
      </c>
      <c r="C107">
        <v>13.264010000000001</v>
      </c>
      <c r="D107">
        <v>0</v>
      </c>
    </row>
    <row r="108" spans="2:4" x14ac:dyDescent="0.15">
      <c r="B108" s="3">
        <v>41219</v>
      </c>
      <c r="C108">
        <v>15.341200000000001</v>
      </c>
      <c r="D108">
        <v>0</v>
      </c>
    </row>
    <row r="109" spans="2:4" x14ac:dyDescent="0.15">
      <c r="B109" s="3">
        <v>41220</v>
      </c>
      <c r="C109">
        <v>11.41216</v>
      </c>
      <c r="D109">
        <v>7.6</v>
      </c>
    </row>
    <row r="110" spans="2:4" x14ac:dyDescent="0.15">
      <c r="B110" s="3">
        <v>41221</v>
      </c>
      <c r="C110">
        <v>12.67404</v>
      </c>
      <c r="D110">
        <v>28.8</v>
      </c>
    </row>
    <row r="111" spans="2:4" x14ac:dyDescent="0.15">
      <c r="B111" s="3">
        <v>41222</v>
      </c>
      <c r="C111">
        <v>13.2804</v>
      </c>
      <c r="D111">
        <v>32.799999999999997</v>
      </c>
    </row>
    <row r="112" spans="2:4" x14ac:dyDescent="0.15">
      <c r="B112" s="3">
        <v>41223</v>
      </c>
      <c r="C112">
        <v>13.71468</v>
      </c>
      <c r="D112">
        <v>15.2</v>
      </c>
    </row>
    <row r="113" spans="2:4" x14ac:dyDescent="0.15">
      <c r="B113" s="3">
        <v>41224</v>
      </c>
      <c r="C113">
        <v>13.32137</v>
      </c>
      <c r="D113">
        <v>0.2</v>
      </c>
    </row>
    <row r="114" spans="2:4" x14ac:dyDescent="0.15">
      <c r="B114" s="3">
        <v>41225</v>
      </c>
      <c r="C114">
        <v>11.0844</v>
      </c>
      <c r="D114">
        <v>0</v>
      </c>
    </row>
    <row r="115" spans="2:4" x14ac:dyDescent="0.15">
      <c r="B115" s="3">
        <v>41226</v>
      </c>
      <c r="C115">
        <v>12.821529999999999</v>
      </c>
      <c r="D115">
        <v>0</v>
      </c>
    </row>
    <row r="116" spans="2:4" x14ac:dyDescent="0.15">
      <c r="B116" s="3">
        <v>41227</v>
      </c>
      <c r="C116">
        <v>12.16601</v>
      </c>
      <c r="D116">
        <v>0.2</v>
      </c>
    </row>
    <row r="117" spans="2:4" x14ac:dyDescent="0.15">
      <c r="B117" s="3">
        <v>41228</v>
      </c>
      <c r="C117">
        <v>14.988860000000001</v>
      </c>
      <c r="D117">
        <v>0.8</v>
      </c>
    </row>
    <row r="118" spans="2:4" x14ac:dyDescent="0.15">
      <c r="B118" s="3">
        <v>41229</v>
      </c>
      <c r="C118">
        <v>12.05949</v>
      </c>
      <c r="D118">
        <v>15</v>
      </c>
    </row>
    <row r="119" spans="2:4" x14ac:dyDescent="0.15">
      <c r="B119" s="3">
        <v>41230</v>
      </c>
      <c r="C119">
        <v>10.727959999999999</v>
      </c>
      <c r="D119">
        <v>3.6</v>
      </c>
    </row>
    <row r="120" spans="2:4" x14ac:dyDescent="0.15">
      <c r="B120" s="3">
        <v>41231</v>
      </c>
      <c r="C120">
        <v>8.1365099999999995</v>
      </c>
      <c r="D120">
        <v>0.2</v>
      </c>
    </row>
    <row r="121" spans="2:4" x14ac:dyDescent="0.15">
      <c r="B121" s="3">
        <v>41232</v>
      </c>
      <c r="C121">
        <v>9.7610600000000005</v>
      </c>
      <c r="D121">
        <v>0</v>
      </c>
    </row>
    <row r="122" spans="2:4" x14ac:dyDescent="0.15">
      <c r="B122" s="3">
        <v>41233</v>
      </c>
      <c r="C122">
        <v>14.66929</v>
      </c>
      <c r="D122">
        <v>0.8</v>
      </c>
    </row>
    <row r="123" spans="2:4" x14ac:dyDescent="0.15">
      <c r="B123" s="3">
        <v>41234</v>
      </c>
      <c r="C123">
        <v>15.042120000000001</v>
      </c>
      <c r="D123">
        <v>1</v>
      </c>
    </row>
    <row r="124" spans="2:4" x14ac:dyDescent="0.15">
      <c r="B124" s="3">
        <v>41235</v>
      </c>
      <c r="C124">
        <v>14.079319999999999</v>
      </c>
      <c r="D124">
        <v>7.4</v>
      </c>
    </row>
    <row r="125" spans="2:4" x14ac:dyDescent="0.15">
      <c r="B125" s="3">
        <v>41236</v>
      </c>
      <c r="C125">
        <v>13.485250000000001</v>
      </c>
      <c r="D125">
        <v>1.4</v>
      </c>
    </row>
    <row r="126" spans="2:4" x14ac:dyDescent="0.15">
      <c r="B126" s="3">
        <v>41237</v>
      </c>
      <c r="C126">
        <v>12.20698</v>
      </c>
      <c r="D126">
        <v>0</v>
      </c>
    </row>
    <row r="127" spans="2:4" x14ac:dyDescent="0.15">
      <c r="B127" s="3">
        <v>41238</v>
      </c>
      <c r="C127">
        <v>14.300560000000001</v>
      </c>
      <c r="D127">
        <v>28.6</v>
      </c>
    </row>
    <row r="128" spans="2:4" x14ac:dyDescent="0.15">
      <c r="B128" s="3">
        <v>41239</v>
      </c>
      <c r="C128">
        <v>11.11717</v>
      </c>
      <c r="D128">
        <v>16.600000000000001</v>
      </c>
    </row>
    <row r="129" spans="2:4" x14ac:dyDescent="0.15">
      <c r="B129" s="3">
        <v>41240</v>
      </c>
      <c r="C129">
        <v>8.2492599999999996</v>
      </c>
      <c r="D129">
        <v>0</v>
      </c>
    </row>
    <row r="130" spans="2:4" x14ac:dyDescent="0.15">
      <c r="B130" s="3">
        <v>41241</v>
      </c>
      <c r="C130">
        <v>11.469519999999999</v>
      </c>
      <c r="D130">
        <v>2.2000000000000002</v>
      </c>
    </row>
    <row r="131" spans="2:4" x14ac:dyDescent="0.15">
      <c r="B131" s="3">
        <v>41242</v>
      </c>
      <c r="C131">
        <v>11.80547</v>
      </c>
      <c r="D131">
        <v>0</v>
      </c>
    </row>
    <row r="132" spans="2:4" x14ac:dyDescent="0.15">
      <c r="B132" s="3">
        <v>41243</v>
      </c>
      <c r="C132">
        <v>11.637499999999999</v>
      </c>
      <c r="D132">
        <v>15.4</v>
      </c>
    </row>
    <row r="133" spans="2:4" x14ac:dyDescent="0.15">
      <c r="B133" s="3">
        <v>41244</v>
      </c>
      <c r="C133">
        <v>11.24418</v>
      </c>
      <c r="D133">
        <v>24</v>
      </c>
    </row>
    <row r="134" spans="2:4" x14ac:dyDescent="0.15">
      <c r="B134" s="3">
        <v>41245</v>
      </c>
      <c r="C134">
        <v>10.420680000000001</v>
      </c>
      <c r="D134">
        <v>0.2</v>
      </c>
    </row>
    <row r="135" spans="2:4" x14ac:dyDescent="0.15">
      <c r="B135" s="3">
        <v>41246</v>
      </c>
      <c r="C135">
        <v>10.61182</v>
      </c>
      <c r="D135">
        <v>0</v>
      </c>
    </row>
    <row r="136" spans="2:4" x14ac:dyDescent="0.15">
      <c r="B136" s="3">
        <v>41247</v>
      </c>
      <c r="C136">
        <v>9.3964300000000005</v>
      </c>
      <c r="D136">
        <v>0</v>
      </c>
    </row>
    <row r="137" spans="2:4" x14ac:dyDescent="0.15">
      <c r="B137" s="3">
        <v>41248</v>
      </c>
      <c r="C137">
        <v>10.912319999999999</v>
      </c>
      <c r="D137">
        <v>0</v>
      </c>
    </row>
    <row r="138" spans="2:4" x14ac:dyDescent="0.15">
      <c r="B138" s="3">
        <v>41249</v>
      </c>
      <c r="C138">
        <v>7.6510999999999996</v>
      </c>
      <c r="D138">
        <v>0</v>
      </c>
    </row>
    <row r="139" spans="2:4" x14ac:dyDescent="0.15">
      <c r="B139" s="3">
        <v>41250</v>
      </c>
      <c r="C139">
        <v>9.90855</v>
      </c>
      <c r="D139">
        <v>0</v>
      </c>
    </row>
    <row r="140" spans="2:4" x14ac:dyDescent="0.15">
      <c r="B140" s="3">
        <v>41251</v>
      </c>
      <c r="C140">
        <v>10.482139999999999</v>
      </c>
      <c r="D140">
        <v>0</v>
      </c>
    </row>
    <row r="141" spans="2:4" x14ac:dyDescent="0.15">
      <c r="B141" s="3">
        <v>41252</v>
      </c>
      <c r="C141">
        <v>8.8720099999999995</v>
      </c>
      <c r="D141">
        <v>0.2</v>
      </c>
    </row>
    <row r="142" spans="2:4" x14ac:dyDescent="0.15">
      <c r="B142" s="3">
        <v>41253</v>
      </c>
      <c r="C142">
        <v>7.4790200000000002</v>
      </c>
      <c r="D142">
        <v>8</v>
      </c>
    </row>
    <row r="143" spans="2:4" x14ac:dyDescent="0.15">
      <c r="B143" s="3">
        <v>41254</v>
      </c>
      <c r="C143">
        <v>5.8197299999999998</v>
      </c>
      <c r="D143">
        <v>3</v>
      </c>
    </row>
    <row r="144" spans="2:4" x14ac:dyDescent="0.15">
      <c r="B144" s="3">
        <v>41255</v>
      </c>
      <c r="C144">
        <v>7.3397199999999998</v>
      </c>
      <c r="D144">
        <v>0</v>
      </c>
    </row>
    <row r="145" spans="2:4" x14ac:dyDescent="0.15">
      <c r="B145" s="3">
        <v>41256</v>
      </c>
      <c r="C145">
        <v>11.694850000000001</v>
      </c>
      <c r="D145">
        <v>0</v>
      </c>
    </row>
    <row r="146" spans="2:4" x14ac:dyDescent="0.15">
      <c r="B146" s="3">
        <v>41257</v>
      </c>
      <c r="C146">
        <v>18.42625</v>
      </c>
      <c r="D146">
        <v>0</v>
      </c>
    </row>
    <row r="147" spans="2:4" x14ac:dyDescent="0.15">
      <c r="B147" s="3">
        <v>41258</v>
      </c>
      <c r="C147">
        <v>14.48902</v>
      </c>
      <c r="D147">
        <v>0</v>
      </c>
    </row>
    <row r="148" spans="2:4" x14ac:dyDescent="0.15">
      <c r="B148" s="3">
        <v>41259</v>
      </c>
      <c r="C148">
        <v>10.50672</v>
      </c>
      <c r="D148">
        <v>0.6</v>
      </c>
    </row>
    <row r="149" spans="2:4" x14ac:dyDescent="0.15">
      <c r="B149" s="3">
        <v>41260</v>
      </c>
      <c r="C149">
        <v>9.8266100000000005</v>
      </c>
      <c r="D149">
        <v>3.2</v>
      </c>
    </row>
    <row r="150" spans="2:4" x14ac:dyDescent="0.15">
      <c r="B150" s="3">
        <v>41261</v>
      </c>
      <c r="C150">
        <v>7.1430699999999998</v>
      </c>
      <c r="D150">
        <v>6.8</v>
      </c>
    </row>
    <row r="151" spans="2:4" x14ac:dyDescent="0.15">
      <c r="B151" s="3">
        <v>41262</v>
      </c>
      <c r="C151">
        <v>5.7466999999999997</v>
      </c>
      <c r="D151">
        <v>0.4</v>
      </c>
    </row>
    <row r="152" spans="2:4" x14ac:dyDescent="0.15">
      <c r="B152" s="3">
        <v>41263</v>
      </c>
      <c r="C152">
        <v>6.8808600000000002</v>
      </c>
      <c r="D152">
        <v>3</v>
      </c>
    </row>
    <row r="153" spans="2:4" x14ac:dyDescent="0.15">
      <c r="B153" s="3">
        <v>41264</v>
      </c>
      <c r="C153">
        <v>6.7579500000000001</v>
      </c>
      <c r="D153">
        <v>9.4</v>
      </c>
    </row>
    <row r="154" spans="2:4" x14ac:dyDescent="0.15">
      <c r="B154" s="3">
        <v>41265</v>
      </c>
      <c r="C154">
        <v>5.59849</v>
      </c>
      <c r="D154">
        <v>0.2</v>
      </c>
    </row>
    <row r="155" spans="2:4" x14ac:dyDescent="0.15">
      <c r="B155" s="3">
        <v>41266</v>
      </c>
      <c r="C155">
        <v>5.4837800000000003</v>
      </c>
      <c r="D155">
        <v>0</v>
      </c>
    </row>
    <row r="156" spans="2:4" x14ac:dyDescent="0.15">
      <c r="B156" s="3">
        <v>41267</v>
      </c>
      <c r="C156">
        <v>2.7182900000000001</v>
      </c>
      <c r="D156">
        <v>0</v>
      </c>
    </row>
    <row r="157" spans="2:4" x14ac:dyDescent="0.15">
      <c r="B157" s="3">
        <v>41268</v>
      </c>
      <c r="C157">
        <v>5.2625400000000004</v>
      </c>
      <c r="D157">
        <v>0</v>
      </c>
    </row>
    <row r="158" spans="2:4" x14ac:dyDescent="0.15">
      <c r="B158" s="3">
        <v>41269</v>
      </c>
      <c r="C158">
        <v>7.6756799999999998</v>
      </c>
      <c r="D158">
        <v>0</v>
      </c>
    </row>
    <row r="159" spans="2:4" x14ac:dyDescent="0.15">
      <c r="B159" s="3">
        <v>41270</v>
      </c>
      <c r="C159">
        <v>5.3117000000000001</v>
      </c>
      <c r="D159">
        <v>31</v>
      </c>
    </row>
    <row r="160" spans="2:4" x14ac:dyDescent="0.15">
      <c r="B160" s="3">
        <v>41271</v>
      </c>
      <c r="C160">
        <v>6.3974099999999998</v>
      </c>
      <c r="D160">
        <v>0.2</v>
      </c>
    </row>
    <row r="161" spans="2:4" x14ac:dyDescent="0.15">
      <c r="B161" s="3">
        <v>41272</v>
      </c>
      <c r="C161">
        <v>6.0245800000000003</v>
      </c>
      <c r="D161">
        <v>17.399999999999999</v>
      </c>
    </row>
    <row r="162" spans="2:4" x14ac:dyDescent="0.15">
      <c r="B162" s="3">
        <v>41273</v>
      </c>
      <c r="C162">
        <v>2.0463800000000001</v>
      </c>
      <c r="D162">
        <v>2.8</v>
      </c>
    </row>
    <row r="163" spans="2:4" x14ac:dyDescent="0.15">
      <c r="B163" s="3">
        <v>41274</v>
      </c>
      <c r="C163">
        <v>0.70665</v>
      </c>
      <c r="D163">
        <v>0</v>
      </c>
    </row>
    <row r="164" spans="2:4" x14ac:dyDescent="0.15">
      <c r="B164" s="3">
        <v>41275</v>
      </c>
      <c r="C164">
        <v>5.2162100000000002</v>
      </c>
      <c r="D164">
        <v>0</v>
      </c>
    </row>
    <row r="165" spans="2:4" x14ac:dyDescent="0.15">
      <c r="B165" s="3">
        <v>41276</v>
      </c>
      <c r="C165">
        <v>5.8838499999999998</v>
      </c>
      <c r="D165">
        <v>0</v>
      </c>
    </row>
    <row r="166" spans="2:4" x14ac:dyDescent="0.15">
      <c r="B166" s="3">
        <v>41277</v>
      </c>
      <c r="C166">
        <v>1.59131</v>
      </c>
      <c r="D166">
        <v>2</v>
      </c>
    </row>
    <row r="167" spans="2:4" x14ac:dyDescent="0.15">
      <c r="B167" s="3">
        <v>41278</v>
      </c>
      <c r="C167">
        <v>-0.75322999999999996</v>
      </c>
      <c r="D167">
        <v>0</v>
      </c>
    </row>
    <row r="168" spans="2:4" x14ac:dyDescent="0.15">
      <c r="B168" s="3">
        <v>41279</v>
      </c>
      <c r="C168">
        <v>-0.11469</v>
      </c>
      <c r="D168">
        <v>0.3</v>
      </c>
    </row>
    <row r="169" spans="2:4" x14ac:dyDescent="0.15">
      <c r="B169" s="3">
        <v>41280</v>
      </c>
      <c r="C169">
        <v>0.79754000000000003</v>
      </c>
      <c r="D169">
        <v>5.0999999999999996</v>
      </c>
    </row>
    <row r="170" spans="2:4" x14ac:dyDescent="0.15">
      <c r="B170" s="3">
        <v>41281</v>
      </c>
      <c r="C170">
        <v>2.7014200000000002</v>
      </c>
      <c r="D170">
        <v>6.5</v>
      </c>
    </row>
    <row r="171" spans="2:4" x14ac:dyDescent="0.15">
      <c r="B171" s="3">
        <v>41282</v>
      </c>
      <c r="C171">
        <v>4.0677300000000001</v>
      </c>
      <c r="D171">
        <v>0.2</v>
      </c>
    </row>
    <row r="172" spans="2:4" x14ac:dyDescent="0.15">
      <c r="B172" s="3">
        <v>41283</v>
      </c>
      <c r="C172">
        <v>4.8750200000000001</v>
      </c>
      <c r="D172">
        <v>0</v>
      </c>
    </row>
    <row r="173" spans="2:4" x14ac:dyDescent="0.15">
      <c r="B173" s="3">
        <v>41284</v>
      </c>
      <c r="C173">
        <v>3.4570599999999998</v>
      </c>
      <c r="D173">
        <v>0</v>
      </c>
    </row>
    <row r="174" spans="2:4" x14ac:dyDescent="0.15">
      <c r="B174" s="3">
        <v>41285</v>
      </c>
      <c r="C174">
        <v>5.5507499999999999</v>
      </c>
      <c r="D174">
        <v>2.7</v>
      </c>
    </row>
    <row r="175" spans="2:4" x14ac:dyDescent="0.15">
      <c r="B175" s="3">
        <v>41286</v>
      </c>
      <c r="C175">
        <v>6.7161499999999998</v>
      </c>
      <c r="D175">
        <v>11.5</v>
      </c>
    </row>
    <row r="176" spans="2:4" x14ac:dyDescent="0.15">
      <c r="B176" s="3">
        <v>41287</v>
      </c>
      <c r="C176">
        <v>7.8119800000000001</v>
      </c>
      <c r="D176">
        <v>0</v>
      </c>
    </row>
    <row r="177" spans="2:4" x14ac:dyDescent="0.15">
      <c r="B177" s="3">
        <v>41288</v>
      </c>
      <c r="C177">
        <v>6.8253300000000001</v>
      </c>
      <c r="D177">
        <v>0</v>
      </c>
    </row>
    <row r="178" spans="2:4" x14ac:dyDescent="0.15">
      <c r="B178" s="3">
        <v>41289</v>
      </c>
      <c r="C178">
        <v>6.5036699999999996</v>
      </c>
      <c r="D178">
        <v>0</v>
      </c>
    </row>
    <row r="179" spans="2:4" x14ac:dyDescent="0.15">
      <c r="B179" s="3">
        <v>41290</v>
      </c>
      <c r="C179">
        <v>8.3094000000000001</v>
      </c>
      <c r="D179">
        <v>0.5</v>
      </c>
    </row>
    <row r="180" spans="2:4" x14ac:dyDescent="0.15">
      <c r="B180" s="3">
        <v>41291</v>
      </c>
      <c r="C180">
        <v>7.1122500000000004</v>
      </c>
      <c r="D180">
        <v>0.9</v>
      </c>
    </row>
    <row r="181" spans="2:4" x14ac:dyDescent="0.15">
      <c r="B181" s="3">
        <v>41292</v>
      </c>
      <c r="C181">
        <v>4.6977500000000001</v>
      </c>
      <c r="D181">
        <v>0</v>
      </c>
    </row>
    <row r="182" spans="2:4" x14ac:dyDescent="0.15">
      <c r="B182" s="3">
        <v>41293</v>
      </c>
      <c r="C182">
        <v>6.1232899999999999</v>
      </c>
      <c r="D182">
        <v>0.1</v>
      </c>
    </row>
    <row r="183" spans="2:4" x14ac:dyDescent="0.15">
      <c r="B183" s="3">
        <v>41294</v>
      </c>
      <c r="C183">
        <v>10.534230000000001</v>
      </c>
      <c r="D183">
        <v>0.1</v>
      </c>
    </row>
    <row r="184" spans="2:4" x14ac:dyDescent="0.15">
      <c r="B184" s="3">
        <v>41295</v>
      </c>
      <c r="C184">
        <v>12.47354</v>
      </c>
      <c r="D184">
        <v>0</v>
      </c>
    </row>
    <row r="185" spans="2:4" x14ac:dyDescent="0.15">
      <c r="B185" s="3">
        <v>41296</v>
      </c>
      <c r="C185">
        <v>7.4845800000000002</v>
      </c>
      <c r="D185">
        <v>0</v>
      </c>
    </row>
    <row r="186" spans="2:4" x14ac:dyDescent="0.15">
      <c r="B186" s="3">
        <v>41297</v>
      </c>
      <c r="C186">
        <v>8.2674400000000006</v>
      </c>
      <c r="D186">
        <v>0</v>
      </c>
    </row>
    <row r="187" spans="2:4" x14ac:dyDescent="0.15">
      <c r="B187" s="3">
        <v>41298</v>
      </c>
      <c r="C187">
        <v>7.1654600000000004</v>
      </c>
      <c r="D187">
        <v>5.9</v>
      </c>
    </row>
    <row r="188" spans="2:4" x14ac:dyDescent="0.15">
      <c r="B188" s="3">
        <v>41299</v>
      </c>
      <c r="C188">
        <v>7.9078299999999997</v>
      </c>
      <c r="D188">
        <v>0</v>
      </c>
    </row>
    <row r="189" spans="2:4" x14ac:dyDescent="0.15">
      <c r="B189" s="3">
        <v>41300</v>
      </c>
      <c r="C189">
        <v>7.4169400000000003</v>
      </c>
      <c r="D189">
        <v>0</v>
      </c>
    </row>
    <row r="190" spans="2:4" x14ac:dyDescent="0.15">
      <c r="B190" s="3">
        <v>41301</v>
      </c>
      <c r="C190">
        <v>7.56304</v>
      </c>
      <c r="D190">
        <v>0.1</v>
      </c>
    </row>
    <row r="191" spans="2:4" x14ac:dyDescent="0.15">
      <c r="B191" s="3">
        <v>41302</v>
      </c>
      <c r="C191">
        <v>8.3205799999999996</v>
      </c>
      <c r="D191">
        <v>0.9</v>
      </c>
    </row>
    <row r="192" spans="2:4" x14ac:dyDescent="0.15">
      <c r="B192" s="3">
        <v>41303</v>
      </c>
      <c r="C192">
        <v>12.676170000000001</v>
      </c>
      <c r="D192">
        <v>0.4</v>
      </c>
    </row>
    <row r="193" spans="2:4" x14ac:dyDescent="0.15">
      <c r="B193" s="3">
        <v>41304</v>
      </c>
      <c r="C193">
        <v>13.301539999999999</v>
      </c>
      <c r="D193">
        <v>0</v>
      </c>
    </row>
    <row r="194" spans="2:4" x14ac:dyDescent="0.15">
      <c r="B194" s="3">
        <v>41305</v>
      </c>
      <c r="C194">
        <v>18.927710000000001</v>
      </c>
      <c r="D194">
        <v>0</v>
      </c>
    </row>
    <row r="195" spans="2:4" x14ac:dyDescent="0.15">
      <c r="B195" s="3">
        <v>41306</v>
      </c>
      <c r="C195">
        <v>19.851459999999999</v>
      </c>
      <c r="D195">
        <v>0</v>
      </c>
    </row>
    <row r="196" spans="2:4" x14ac:dyDescent="0.15">
      <c r="B196" s="3">
        <v>41307</v>
      </c>
      <c r="C196">
        <v>15.38167</v>
      </c>
      <c r="D196">
        <v>0</v>
      </c>
    </row>
    <row r="197" spans="2:4" x14ac:dyDescent="0.15">
      <c r="B197" s="3">
        <v>41308</v>
      </c>
      <c r="C197">
        <v>18.60979</v>
      </c>
      <c r="D197">
        <v>0</v>
      </c>
    </row>
    <row r="198" spans="2:4" x14ac:dyDescent="0.15">
      <c r="B198" s="3">
        <v>41309</v>
      </c>
      <c r="C198">
        <v>19.539580000000001</v>
      </c>
      <c r="D198">
        <v>6.2</v>
      </c>
    </row>
    <row r="199" spans="2:4" x14ac:dyDescent="0.15">
      <c r="B199" s="3">
        <v>41310</v>
      </c>
      <c r="C199">
        <v>19.312709999999999</v>
      </c>
      <c r="D199">
        <v>0</v>
      </c>
    </row>
    <row r="200" spans="2:4" x14ac:dyDescent="0.15">
      <c r="B200" s="3">
        <v>41311</v>
      </c>
      <c r="C200">
        <v>13.07625</v>
      </c>
      <c r="D200">
        <v>0</v>
      </c>
    </row>
    <row r="201" spans="2:4" x14ac:dyDescent="0.15">
      <c r="B201" s="3">
        <v>41312</v>
      </c>
      <c r="C201">
        <v>9.3046500000000005</v>
      </c>
      <c r="D201">
        <v>4</v>
      </c>
    </row>
    <row r="202" spans="2:4" x14ac:dyDescent="0.15">
      <c r="B202" s="3">
        <v>41313</v>
      </c>
      <c r="C202">
        <v>1.91144</v>
      </c>
      <c r="D202">
        <v>8.5</v>
      </c>
    </row>
    <row r="203" spans="2:4" x14ac:dyDescent="0.15">
      <c r="B203" s="3">
        <v>41314</v>
      </c>
      <c r="C203">
        <v>1.47519</v>
      </c>
      <c r="D203">
        <v>0.2</v>
      </c>
    </row>
    <row r="204" spans="2:4" x14ac:dyDescent="0.15">
      <c r="B204" s="3">
        <v>41315</v>
      </c>
      <c r="C204">
        <v>4.5148099999999998</v>
      </c>
      <c r="D204">
        <v>0.1</v>
      </c>
    </row>
    <row r="205" spans="2:4" x14ac:dyDescent="0.15">
      <c r="B205" s="3">
        <v>41316</v>
      </c>
      <c r="C205">
        <v>5.1584599999999998</v>
      </c>
      <c r="D205">
        <v>2.7</v>
      </c>
    </row>
    <row r="206" spans="2:4" x14ac:dyDescent="0.15">
      <c r="B206" s="3">
        <v>41317</v>
      </c>
      <c r="C206">
        <v>6.4069200000000004</v>
      </c>
      <c r="D206">
        <v>7.1</v>
      </c>
    </row>
    <row r="207" spans="2:4" x14ac:dyDescent="0.15">
      <c r="B207" s="3">
        <v>41318</v>
      </c>
      <c r="C207">
        <v>7.7084999999999999</v>
      </c>
      <c r="D207">
        <v>0</v>
      </c>
    </row>
    <row r="208" spans="2:4" x14ac:dyDescent="0.15">
      <c r="B208" s="3">
        <v>41319</v>
      </c>
      <c r="C208">
        <v>8.8473299999999995</v>
      </c>
      <c r="D208">
        <v>0.6</v>
      </c>
    </row>
    <row r="209" spans="2:4" x14ac:dyDescent="0.15">
      <c r="B209" s="3">
        <v>41320</v>
      </c>
      <c r="C209">
        <v>7.8313100000000002</v>
      </c>
      <c r="D209">
        <v>0.3</v>
      </c>
    </row>
    <row r="210" spans="2:4" x14ac:dyDescent="0.15">
      <c r="B210" s="3">
        <v>41321</v>
      </c>
      <c r="C210">
        <v>10.80006</v>
      </c>
      <c r="D210">
        <v>0</v>
      </c>
    </row>
    <row r="211" spans="2:4" x14ac:dyDescent="0.15">
      <c r="B211" s="3">
        <v>41322</v>
      </c>
      <c r="C211">
        <v>15.14875</v>
      </c>
      <c r="D211">
        <v>0</v>
      </c>
    </row>
    <row r="212" spans="2:4" x14ac:dyDescent="0.15">
      <c r="B212" s="3">
        <v>41323</v>
      </c>
      <c r="C212">
        <v>13.07521</v>
      </c>
      <c r="D212">
        <v>0</v>
      </c>
    </row>
    <row r="213" spans="2:4" x14ac:dyDescent="0.15">
      <c r="B213" s="3">
        <v>41324</v>
      </c>
      <c r="C213">
        <v>6.3465800000000003</v>
      </c>
      <c r="D213">
        <v>2.2999999999999998</v>
      </c>
    </row>
    <row r="214" spans="2:4" x14ac:dyDescent="0.15">
      <c r="B214" s="3">
        <v>41325</v>
      </c>
      <c r="C214">
        <v>4.9986499999999996</v>
      </c>
      <c r="D214">
        <v>0.3</v>
      </c>
    </row>
    <row r="215" spans="2:4" x14ac:dyDescent="0.15">
      <c r="B215" s="3">
        <v>41326</v>
      </c>
      <c r="C215">
        <v>5.8919199999999998</v>
      </c>
      <c r="D215">
        <v>9.1</v>
      </c>
    </row>
    <row r="216" spans="2:4" x14ac:dyDescent="0.15">
      <c r="B216" s="3">
        <v>41327</v>
      </c>
      <c r="C216">
        <v>7.5925399999999996</v>
      </c>
      <c r="D216">
        <v>1.3</v>
      </c>
    </row>
    <row r="217" spans="2:4" x14ac:dyDescent="0.15">
      <c r="B217" s="3">
        <v>41328</v>
      </c>
      <c r="C217">
        <v>9.5585000000000004</v>
      </c>
      <c r="D217">
        <v>0</v>
      </c>
    </row>
    <row r="218" spans="2:4" x14ac:dyDescent="0.15">
      <c r="B218" s="3">
        <v>41329</v>
      </c>
      <c r="C218">
        <v>14.707710000000001</v>
      </c>
      <c r="D218">
        <v>0</v>
      </c>
    </row>
    <row r="219" spans="2:4" x14ac:dyDescent="0.15">
      <c r="B219" s="3">
        <v>41330</v>
      </c>
      <c r="C219">
        <v>16.58229</v>
      </c>
      <c r="D219">
        <v>0</v>
      </c>
    </row>
    <row r="220" spans="2:4" x14ac:dyDescent="0.15">
      <c r="B220" s="3">
        <v>41331</v>
      </c>
      <c r="C220">
        <v>16.262499999999999</v>
      </c>
      <c r="D220">
        <v>35.700000000000003</v>
      </c>
    </row>
    <row r="221" spans="2:4" x14ac:dyDescent="0.15">
      <c r="B221" s="3">
        <v>41332</v>
      </c>
      <c r="C221">
        <v>14.55979</v>
      </c>
      <c r="D221">
        <v>1.7</v>
      </c>
    </row>
    <row r="222" spans="2:4" x14ac:dyDescent="0.15">
      <c r="B222" s="3">
        <v>41333</v>
      </c>
      <c r="C222">
        <v>18.97625</v>
      </c>
      <c r="D222">
        <v>0</v>
      </c>
    </row>
    <row r="223" spans="2:4" x14ac:dyDescent="0.15">
      <c r="B223" s="3">
        <v>41334</v>
      </c>
      <c r="C223">
        <v>14.74173</v>
      </c>
      <c r="D223">
        <v>8.5</v>
      </c>
    </row>
    <row r="224" spans="2:4" x14ac:dyDescent="0.15">
      <c r="B224" s="3">
        <v>41335</v>
      </c>
      <c r="C224">
        <v>5.8060999999999998</v>
      </c>
      <c r="D224">
        <v>4</v>
      </c>
    </row>
    <row r="225" spans="2:4" x14ac:dyDescent="0.15">
      <c r="B225" s="3">
        <v>41336</v>
      </c>
      <c r="C225">
        <v>8.3758999999999997</v>
      </c>
      <c r="D225">
        <v>0</v>
      </c>
    </row>
    <row r="226" spans="2:4" x14ac:dyDescent="0.15">
      <c r="B226" s="3">
        <v>41337</v>
      </c>
      <c r="C226">
        <v>9.2019400000000005</v>
      </c>
      <c r="D226">
        <v>0</v>
      </c>
    </row>
    <row r="227" spans="2:4" x14ac:dyDescent="0.15">
      <c r="B227" s="3">
        <v>41338</v>
      </c>
      <c r="C227">
        <v>11.25867</v>
      </c>
      <c r="D227">
        <v>0</v>
      </c>
    </row>
    <row r="228" spans="2:4" x14ac:dyDescent="0.15">
      <c r="B228" s="3">
        <v>41339</v>
      </c>
      <c r="C228">
        <v>13.37302</v>
      </c>
      <c r="D228">
        <v>0</v>
      </c>
    </row>
    <row r="229" spans="2:4" x14ac:dyDescent="0.15">
      <c r="B229" s="3">
        <v>41340</v>
      </c>
      <c r="C229">
        <v>14.782579999999999</v>
      </c>
      <c r="D229">
        <v>0</v>
      </c>
    </row>
    <row r="230" spans="2:4" x14ac:dyDescent="0.15">
      <c r="B230" s="3">
        <v>41341</v>
      </c>
      <c r="C230">
        <v>17.549579999999999</v>
      </c>
      <c r="D230">
        <v>0</v>
      </c>
    </row>
    <row r="231" spans="2:4" x14ac:dyDescent="0.15">
      <c r="B231" s="3">
        <v>41342</v>
      </c>
      <c r="C231">
        <v>19.917290000000001</v>
      </c>
      <c r="D231">
        <v>0</v>
      </c>
    </row>
    <row r="232" spans="2:4" x14ac:dyDescent="0.15">
      <c r="B232" s="3">
        <v>41343</v>
      </c>
      <c r="C232">
        <v>19.865629999999999</v>
      </c>
      <c r="D232">
        <v>0</v>
      </c>
    </row>
    <row r="233" spans="2:4" x14ac:dyDescent="0.15">
      <c r="B233" s="3">
        <v>41344</v>
      </c>
      <c r="C233">
        <v>13.67042</v>
      </c>
      <c r="D233">
        <v>0</v>
      </c>
    </row>
    <row r="234" spans="2:4" x14ac:dyDescent="0.15">
      <c r="B234" s="3">
        <v>41345</v>
      </c>
      <c r="C234">
        <v>19.432919999999999</v>
      </c>
      <c r="D234">
        <v>0</v>
      </c>
    </row>
    <row r="235" spans="2:4" x14ac:dyDescent="0.15">
      <c r="B235" s="3">
        <v>41346</v>
      </c>
      <c r="C235">
        <v>16.145209999999999</v>
      </c>
      <c r="D235">
        <v>1</v>
      </c>
    </row>
    <row r="236" spans="2:4" x14ac:dyDescent="0.15">
      <c r="B236" s="3">
        <v>41347</v>
      </c>
      <c r="C236">
        <v>10.28458</v>
      </c>
      <c r="D236">
        <v>0</v>
      </c>
    </row>
    <row r="237" spans="2:4" x14ac:dyDescent="0.15">
      <c r="B237" s="3">
        <v>41348</v>
      </c>
      <c r="C237">
        <v>14.097289999999999</v>
      </c>
      <c r="D237">
        <v>0</v>
      </c>
    </row>
    <row r="238" spans="2:4" x14ac:dyDescent="0.15">
      <c r="B238" s="3">
        <v>41349</v>
      </c>
      <c r="C238">
        <v>18.320830000000001</v>
      </c>
      <c r="D238">
        <v>0.2</v>
      </c>
    </row>
    <row r="239" spans="2:4" x14ac:dyDescent="0.15">
      <c r="B239" s="3">
        <v>41350</v>
      </c>
      <c r="C239">
        <v>19.174579999999999</v>
      </c>
      <c r="D239">
        <v>2.9</v>
      </c>
    </row>
    <row r="240" spans="2:4" x14ac:dyDescent="0.15">
      <c r="B240" s="3">
        <v>41351</v>
      </c>
      <c r="C240">
        <v>15.625</v>
      </c>
      <c r="D240">
        <v>0.1</v>
      </c>
    </row>
    <row r="241" spans="2:4" x14ac:dyDescent="0.15">
      <c r="B241" s="3">
        <v>41352</v>
      </c>
      <c r="C241">
        <v>17.462289999999999</v>
      </c>
      <c r="D241">
        <v>0</v>
      </c>
    </row>
    <row r="242" spans="2:4" x14ac:dyDescent="0.15">
      <c r="B242" s="3">
        <v>41353</v>
      </c>
      <c r="C242">
        <v>18.016870000000001</v>
      </c>
      <c r="D242">
        <v>14.5</v>
      </c>
    </row>
    <row r="243" spans="2:4" x14ac:dyDescent="0.15">
      <c r="B243" s="3">
        <v>41354</v>
      </c>
      <c r="C243">
        <v>16.078130000000002</v>
      </c>
      <c r="D243">
        <v>0</v>
      </c>
    </row>
    <row r="244" spans="2:4" x14ac:dyDescent="0.15">
      <c r="B244" s="3">
        <v>41355</v>
      </c>
      <c r="C244">
        <v>21.118960000000001</v>
      </c>
      <c r="D244">
        <v>0</v>
      </c>
    </row>
    <row r="245" spans="2:4" x14ac:dyDescent="0.15">
      <c r="B245" s="3">
        <v>41356</v>
      </c>
      <c r="C245">
        <v>20.477709999999998</v>
      </c>
      <c r="D245">
        <v>1.7</v>
      </c>
    </row>
    <row r="246" spans="2:4" x14ac:dyDescent="0.15">
      <c r="B246" s="3">
        <v>41357</v>
      </c>
      <c r="C246">
        <v>16.88646</v>
      </c>
      <c r="D246">
        <v>15.7</v>
      </c>
    </row>
    <row r="247" spans="2:4" x14ac:dyDescent="0.15">
      <c r="B247" s="3">
        <v>41358</v>
      </c>
      <c r="C247">
        <v>15.883749999999999</v>
      </c>
      <c r="D247">
        <v>0</v>
      </c>
    </row>
    <row r="248" spans="2:4" x14ac:dyDescent="0.15">
      <c r="B248" s="3">
        <v>41359</v>
      </c>
      <c r="C248">
        <v>12.82813</v>
      </c>
      <c r="D248">
        <v>33.299999999999997</v>
      </c>
    </row>
    <row r="249" spans="2:4" x14ac:dyDescent="0.15">
      <c r="B249" s="3">
        <v>41360</v>
      </c>
      <c r="C249">
        <v>13.47625</v>
      </c>
      <c r="D249">
        <v>0</v>
      </c>
    </row>
    <row r="250" spans="2:4" x14ac:dyDescent="0.15">
      <c r="B250" s="3">
        <v>41361</v>
      </c>
      <c r="C250">
        <v>13.395</v>
      </c>
      <c r="D250">
        <v>5.5</v>
      </c>
    </row>
    <row r="251" spans="2:4" x14ac:dyDescent="0.15">
      <c r="B251" s="3">
        <v>41362</v>
      </c>
      <c r="C251">
        <v>16.707709999999999</v>
      </c>
      <c r="D251">
        <v>2.1</v>
      </c>
    </row>
    <row r="252" spans="2:4" x14ac:dyDescent="0.15">
      <c r="B252" s="3">
        <v>41363</v>
      </c>
      <c r="C252">
        <v>15.946669999999999</v>
      </c>
      <c r="D252">
        <v>6.9</v>
      </c>
    </row>
    <row r="253" spans="2:4" x14ac:dyDescent="0.15">
      <c r="B253" s="3">
        <v>41364</v>
      </c>
      <c r="C253">
        <v>17.114789999999999</v>
      </c>
      <c r="D253">
        <v>1</v>
      </c>
    </row>
    <row r="254" spans="2:4" x14ac:dyDescent="0.15">
      <c r="B254" s="3">
        <v>41365</v>
      </c>
      <c r="C254">
        <v>17.577919999999999</v>
      </c>
      <c r="D254">
        <v>35.6</v>
      </c>
    </row>
    <row r="255" spans="2:4" x14ac:dyDescent="0.15">
      <c r="B255" s="3">
        <v>41366</v>
      </c>
      <c r="C255">
        <v>18.24333</v>
      </c>
      <c r="D255">
        <v>0.6</v>
      </c>
    </row>
    <row r="256" spans="2:4" x14ac:dyDescent="0.15">
      <c r="B256" s="3">
        <v>41367</v>
      </c>
      <c r="C256">
        <v>18.003959999999999</v>
      </c>
      <c r="D256">
        <v>3.1</v>
      </c>
    </row>
    <row r="257" spans="2:4" x14ac:dyDescent="0.15">
      <c r="B257" s="3">
        <v>41368</v>
      </c>
      <c r="C257">
        <v>19.40146</v>
      </c>
      <c r="D257">
        <v>5.6</v>
      </c>
    </row>
    <row r="258" spans="2:4" x14ac:dyDescent="0.15">
      <c r="B258" s="3">
        <v>41369</v>
      </c>
      <c r="C258">
        <v>19.11271</v>
      </c>
      <c r="D258">
        <v>70.400000000000006</v>
      </c>
    </row>
    <row r="259" spans="2:4" x14ac:dyDescent="0.15">
      <c r="B259" s="3">
        <v>41370</v>
      </c>
      <c r="C259">
        <v>12.556480000000001</v>
      </c>
      <c r="D259">
        <v>1.5</v>
      </c>
    </row>
    <row r="260" spans="2:4" x14ac:dyDescent="0.15">
      <c r="B260" s="3">
        <v>41371</v>
      </c>
      <c r="C260">
        <v>12.23</v>
      </c>
      <c r="D260">
        <v>0.1</v>
      </c>
    </row>
    <row r="261" spans="2:4" x14ac:dyDescent="0.15">
      <c r="B261" s="3">
        <v>41372</v>
      </c>
      <c r="C261">
        <v>14.13125</v>
      </c>
      <c r="D261">
        <v>0</v>
      </c>
    </row>
    <row r="262" spans="2:4" x14ac:dyDescent="0.15">
      <c r="B262" s="3">
        <v>41373</v>
      </c>
      <c r="C262">
        <v>15.173539999999999</v>
      </c>
      <c r="D262">
        <v>0.2</v>
      </c>
    </row>
    <row r="263" spans="2:4" x14ac:dyDescent="0.15">
      <c r="B263" s="3">
        <v>41374</v>
      </c>
      <c r="C263">
        <v>15.144579999999999</v>
      </c>
      <c r="D263">
        <v>0</v>
      </c>
    </row>
    <row r="264" spans="2:4" x14ac:dyDescent="0.15">
      <c r="B264" s="3">
        <v>41375</v>
      </c>
      <c r="C264">
        <v>14.21813</v>
      </c>
      <c r="D264">
        <v>0</v>
      </c>
    </row>
    <row r="265" spans="2:4" x14ac:dyDescent="0.15">
      <c r="B265" s="3">
        <v>41376</v>
      </c>
      <c r="C265">
        <v>16.252079999999999</v>
      </c>
      <c r="D265">
        <v>0</v>
      </c>
    </row>
    <row r="266" spans="2:4" x14ac:dyDescent="0.15">
      <c r="B266" s="3">
        <v>41377</v>
      </c>
      <c r="C266">
        <v>15.18167</v>
      </c>
      <c r="D266">
        <v>0</v>
      </c>
    </row>
    <row r="267" spans="2:4" x14ac:dyDescent="0.15">
      <c r="B267" s="3">
        <v>41378</v>
      </c>
      <c r="C267">
        <v>18.482500000000002</v>
      </c>
      <c r="D267">
        <v>0</v>
      </c>
    </row>
    <row r="268" spans="2:4" x14ac:dyDescent="0.15">
      <c r="B268" s="3">
        <v>41379</v>
      </c>
      <c r="C268">
        <v>20.06437</v>
      </c>
      <c r="D268">
        <v>0</v>
      </c>
    </row>
    <row r="269" spans="2:4" x14ac:dyDescent="0.15">
      <c r="B269" s="3">
        <v>41380</v>
      </c>
      <c r="C269">
        <v>23.642710000000001</v>
      </c>
      <c r="D269">
        <v>0</v>
      </c>
    </row>
    <row r="270" spans="2:4" x14ac:dyDescent="0.15">
      <c r="B270" s="3">
        <v>41381</v>
      </c>
      <c r="C270">
        <v>23.551870000000001</v>
      </c>
      <c r="D270">
        <v>4.3</v>
      </c>
    </row>
    <row r="271" spans="2:4" x14ac:dyDescent="0.15">
      <c r="B271" s="3">
        <v>41382</v>
      </c>
      <c r="C271">
        <v>23.108750000000001</v>
      </c>
      <c r="D271">
        <v>38.9</v>
      </c>
    </row>
    <row r="272" spans="2:4" x14ac:dyDescent="0.15">
      <c r="B272" s="3">
        <v>41383</v>
      </c>
      <c r="C272">
        <v>20.88917</v>
      </c>
      <c r="D272">
        <v>0.5</v>
      </c>
    </row>
    <row r="273" spans="2:4" x14ac:dyDescent="0.15">
      <c r="B273" s="3">
        <v>41384</v>
      </c>
      <c r="C273">
        <v>14.44542</v>
      </c>
      <c r="D273">
        <v>6.7</v>
      </c>
    </row>
    <row r="274" spans="2:4" x14ac:dyDescent="0.15">
      <c r="B274" s="3">
        <v>41385</v>
      </c>
      <c r="C274">
        <v>13.7525</v>
      </c>
      <c r="D274">
        <v>0</v>
      </c>
    </row>
    <row r="275" spans="2:4" x14ac:dyDescent="0.15">
      <c r="B275" s="3">
        <v>41386</v>
      </c>
      <c r="C275">
        <v>19.178750000000001</v>
      </c>
      <c r="D275">
        <v>0</v>
      </c>
    </row>
    <row r="276" spans="2:4" x14ac:dyDescent="0.15">
      <c r="B276" s="3">
        <v>41387</v>
      </c>
      <c r="C276">
        <v>20.820209999999999</v>
      </c>
      <c r="D276">
        <v>0</v>
      </c>
    </row>
    <row r="277" spans="2:4" x14ac:dyDescent="0.15">
      <c r="B277" s="3">
        <v>41388</v>
      </c>
      <c r="C277">
        <v>16.579789999999999</v>
      </c>
      <c r="D277">
        <v>11.4</v>
      </c>
    </row>
    <row r="278" spans="2:4" x14ac:dyDescent="0.15">
      <c r="B278" s="3">
        <v>41389</v>
      </c>
      <c r="C278">
        <v>16.701039999999999</v>
      </c>
      <c r="D278">
        <v>3.2</v>
      </c>
    </row>
    <row r="279" spans="2:4" x14ac:dyDescent="0.15">
      <c r="B279" s="3">
        <v>41390</v>
      </c>
      <c r="C279">
        <v>17.52375</v>
      </c>
      <c r="D279">
        <v>0.1</v>
      </c>
    </row>
    <row r="280" spans="2:4" x14ac:dyDescent="0.15">
      <c r="B280" s="3">
        <v>41391</v>
      </c>
      <c r="C280">
        <v>21.507079999999998</v>
      </c>
      <c r="D280">
        <v>0</v>
      </c>
    </row>
    <row r="281" spans="2:4" x14ac:dyDescent="0.15">
      <c r="B281" s="3">
        <v>41392</v>
      </c>
      <c r="C281">
        <v>23.588750000000001</v>
      </c>
      <c r="D281">
        <v>0.9</v>
      </c>
    </row>
    <row r="282" spans="2:4" x14ac:dyDescent="0.15">
      <c r="B282" s="3">
        <v>41393</v>
      </c>
      <c r="C282">
        <v>23.551459999999999</v>
      </c>
      <c r="D282">
        <v>6</v>
      </c>
    </row>
    <row r="283" spans="2:4" x14ac:dyDescent="0.15">
      <c r="B283" s="3">
        <v>41394</v>
      </c>
      <c r="C283">
        <v>20.859380000000002</v>
      </c>
      <c r="D283">
        <v>14.7</v>
      </c>
    </row>
    <row r="284" spans="2:4" x14ac:dyDescent="0.15">
      <c r="B284" s="3">
        <v>41395</v>
      </c>
      <c r="C284">
        <v>18.187919999999998</v>
      </c>
      <c r="D284">
        <v>0</v>
      </c>
    </row>
    <row r="285" spans="2:4" x14ac:dyDescent="0.15">
      <c r="B285" s="3">
        <v>41396</v>
      </c>
      <c r="C285">
        <v>20.72354</v>
      </c>
      <c r="D285">
        <v>0</v>
      </c>
    </row>
    <row r="286" spans="2:4" x14ac:dyDescent="0.15">
      <c r="B286" s="3">
        <v>41397</v>
      </c>
      <c r="C286">
        <v>20.091249999999999</v>
      </c>
      <c r="D286">
        <v>0.1</v>
      </c>
    </row>
    <row r="287" spans="2:4" x14ac:dyDescent="0.15">
      <c r="B287" s="3">
        <v>41398</v>
      </c>
      <c r="C287">
        <v>20.677289999999999</v>
      </c>
      <c r="D287">
        <v>1.9</v>
      </c>
    </row>
    <row r="288" spans="2:4" x14ac:dyDescent="0.15">
      <c r="B288" s="3">
        <v>41399</v>
      </c>
      <c r="C288">
        <v>22.1175</v>
      </c>
      <c r="D288">
        <v>0</v>
      </c>
    </row>
    <row r="289" spans="2:4" x14ac:dyDescent="0.15">
      <c r="B289" s="3">
        <v>41400</v>
      </c>
      <c r="C289">
        <v>24.019169999999999</v>
      </c>
      <c r="D289">
        <v>0</v>
      </c>
    </row>
    <row r="290" spans="2:4" x14ac:dyDescent="0.15">
      <c r="B290" s="3">
        <v>41401</v>
      </c>
      <c r="C290">
        <v>23.932500000000001</v>
      </c>
      <c r="D290">
        <v>57.9</v>
      </c>
    </row>
    <row r="291" spans="2:4" x14ac:dyDescent="0.15">
      <c r="B291" s="3">
        <v>41402</v>
      </c>
      <c r="C291">
        <v>23.963539999999998</v>
      </c>
      <c r="D291">
        <v>3.4</v>
      </c>
    </row>
    <row r="292" spans="2:4" x14ac:dyDescent="0.15">
      <c r="B292" s="3">
        <v>41403</v>
      </c>
      <c r="C292">
        <v>24.37979</v>
      </c>
      <c r="D292">
        <v>13.2</v>
      </c>
    </row>
    <row r="293" spans="2:4" x14ac:dyDescent="0.15">
      <c r="B293" s="3">
        <v>41404</v>
      </c>
      <c r="C293">
        <v>22.007079999999998</v>
      </c>
      <c r="D293">
        <v>2.2000000000000002</v>
      </c>
    </row>
    <row r="294" spans="2:4" x14ac:dyDescent="0.15">
      <c r="B294" s="3">
        <v>41405</v>
      </c>
      <c r="C294">
        <v>21.117920000000002</v>
      </c>
      <c r="D294">
        <v>0</v>
      </c>
    </row>
    <row r="295" spans="2:4" x14ac:dyDescent="0.15">
      <c r="B295" s="3">
        <v>41406</v>
      </c>
      <c r="C295">
        <v>22.383749999999999</v>
      </c>
      <c r="D295">
        <v>0</v>
      </c>
    </row>
    <row r="296" spans="2:4" x14ac:dyDescent="0.15">
      <c r="B296" s="3">
        <v>41407</v>
      </c>
      <c r="C296">
        <v>24.915209999999998</v>
      </c>
      <c r="D296">
        <v>0</v>
      </c>
    </row>
    <row r="297" spans="2:4" x14ac:dyDescent="0.15">
      <c r="B297" s="3">
        <v>41408</v>
      </c>
      <c r="C297">
        <v>26.750419999999998</v>
      </c>
      <c r="D297">
        <v>0</v>
      </c>
    </row>
    <row r="298" spans="2:4" x14ac:dyDescent="0.15">
      <c r="B298" s="3">
        <v>41409</v>
      </c>
      <c r="C298">
        <v>25.358750000000001</v>
      </c>
      <c r="D298">
        <v>23.6</v>
      </c>
    </row>
    <row r="299" spans="2:4" x14ac:dyDescent="0.15">
      <c r="B299" s="3">
        <v>41410</v>
      </c>
      <c r="C299">
        <v>23.769169999999999</v>
      </c>
      <c r="D299">
        <v>18.3</v>
      </c>
    </row>
    <row r="300" spans="2:4" x14ac:dyDescent="0.15">
      <c r="B300" s="3">
        <v>41411</v>
      </c>
      <c r="C300">
        <v>23.185210000000001</v>
      </c>
      <c r="D300">
        <v>1.1000000000000001</v>
      </c>
    </row>
    <row r="301" spans="2:4" x14ac:dyDescent="0.15">
      <c r="B301" s="3">
        <v>41412</v>
      </c>
      <c r="C301">
        <v>22.712289999999999</v>
      </c>
      <c r="D301">
        <v>1.2</v>
      </c>
    </row>
    <row r="302" spans="2:4" x14ac:dyDescent="0.15">
      <c r="B302" s="3">
        <v>41413</v>
      </c>
      <c r="C302">
        <v>21.74625</v>
      </c>
      <c r="D302">
        <v>1.8</v>
      </c>
    </row>
    <row r="303" spans="2:4" x14ac:dyDescent="0.15">
      <c r="B303" s="3">
        <v>41414</v>
      </c>
      <c r="C303">
        <v>20.996459999999999</v>
      </c>
      <c r="D303">
        <v>18.100000000000001</v>
      </c>
    </row>
    <row r="304" spans="2:4" x14ac:dyDescent="0.15">
      <c r="B304" s="3">
        <v>41415</v>
      </c>
      <c r="C304">
        <v>23.574169999999999</v>
      </c>
      <c r="D304">
        <v>0</v>
      </c>
    </row>
    <row r="305" spans="2:4" x14ac:dyDescent="0.15">
      <c r="B305" s="3">
        <v>41416</v>
      </c>
      <c r="C305">
        <v>26.382079999999998</v>
      </c>
      <c r="D305">
        <v>0</v>
      </c>
    </row>
    <row r="306" spans="2:4" x14ac:dyDescent="0.15">
      <c r="B306" s="3">
        <v>41417</v>
      </c>
      <c r="C306">
        <v>27.374790000000001</v>
      </c>
      <c r="D306">
        <v>0</v>
      </c>
    </row>
    <row r="307" spans="2:4" x14ac:dyDescent="0.15">
      <c r="B307" s="3">
        <v>41418</v>
      </c>
      <c r="C307">
        <v>27.35792</v>
      </c>
      <c r="D307">
        <v>0</v>
      </c>
    </row>
    <row r="308" spans="2:4" x14ac:dyDescent="0.15">
      <c r="B308" s="3">
        <v>41419</v>
      </c>
      <c r="C308">
        <v>26.558330000000002</v>
      </c>
      <c r="D308">
        <v>8.8000000000000007</v>
      </c>
    </row>
    <row r="309" spans="2:4" x14ac:dyDescent="0.15">
      <c r="B309" s="3">
        <v>41420</v>
      </c>
      <c r="C309">
        <v>26.38</v>
      </c>
      <c r="D309">
        <v>6.5</v>
      </c>
    </row>
    <row r="310" spans="2:4" x14ac:dyDescent="0.15">
      <c r="B310" s="3">
        <v>41421</v>
      </c>
      <c r="C310">
        <v>26.608540000000001</v>
      </c>
      <c r="D310">
        <v>6.8</v>
      </c>
    </row>
    <row r="311" spans="2:4" x14ac:dyDescent="0.15">
      <c r="B311" s="3">
        <v>41422</v>
      </c>
      <c r="C311">
        <v>28.331669999999999</v>
      </c>
      <c r="D311">
        <v>0</v>
      </c>
    </row>
    <row r="312" spans="2:4" x14ac:dyDescent="0.15">
      <c r="B312" s="3">
        <v>41423</v>
      </c>
      <c r="C312">
        <v>27.563330000000001</v>
      </c>
      <c r="D312">
        <v>0.4</v>
      </c>
    </row>
    <row r="313" spans="2:4" x14ac:dyDescent="0.15">
      <c r="B313" s="3">
        <v>41424</v>
      </c>
      <c r="C313">
        <v>23.813120000000001</v>
      </c>
      <c r="D313">
        <v>1.6</v>
      </c>
    </row>
    <row r="314" spans="2:4" x14ac:dyDescent="0.15">
      <c r="B314" s="3">
        <v>41425</v>
      </c>
      <c r="C314">
        <v>25.693960000000001</v>
      </c>
      <c r="D314">
        <v>0.1</v>
      </c>
    </row>
    <row r="315" spans="2:4" x14ac:dyDescent="0.15">
      <c r="B315" s="3">
        <v>41426</v>
      </c>
      <c r="C315">
        <v>26.818750000000001</v>
      </c>
      <c r="D315">
        <v>2.5</v>
      </c>
    </row>
    <row r="316" spans="2:4" x14ac:dyDescent="0.15">
      <c r="B316" s="3">
        <v>41427</v>
      </c>
      <c r="C316">
        <v>22.275829999999999</v>
      </c>
      <c r="D316">
        <v>14</v>
      </c>
    </row>
    <row r="317" spans="2:4" x14ac:dyDescent="0.15">
      <c r="B317" s="3">
        <v>41428</v>
      </c>
      <c r="C317">
        <v>24.098960000000002</v>
      </c>
      <c r="D317">
        <v>0.2</v>
      </c>
    </row>
    <row r="318" spans="2:4" x14ac:dyDescent="0.15">
      <c r="B318" s="3">
        <v>41429</v>
      </c>
      <c r="C318">
        <v>25.656870000000001</v>
      </c>
      <c r="D318">
        <v>0</v>
      </c>
    </row>
    <row r="319" spans="2:4" x14ac:dyDescent="0.15">
      <c r="B319" s="3">
        <v>41430</v>
      </c>
      <c r="C319">
        <v>26.84562</v>
      </c>
      <c r="D319">
        <v>0.3</v>
      </c>
    </row>
    <row r="320" spans="2:4" x14ac:dyDescent="0.15">
      <c r="B320" s="3">
        <v>41431</v>
      </c>
      <c r="C320">
        <v>27.412710000000001</v>
      </c>
      <c r="D320">
        <v>0.1</v>
      </c>
    </row>
    <row r="321" spans="2:4" x14ac:dyDescent="0.15">
      <c r="B321" s="3">
        <v>41432</v>
      </c>
      <c r="C321">
        <v>28.621459999999999</v>
      </c>
      <c r="D321">
        <v>0</v>
      </c>
    </row>
    <row r="322" spans="2:4" x14ac:dyDescent="0.15">
      <c r="B322" s="3">
        <v>41433</v>
      </c>
      <c r="C322">
        <v>26.717500000000001</v>
      </c>
      <c r="D322">
        <v>20.2</v>
      </c>
    </row>
    <row r="323" spans="2:4" x14ac:dyDescent="0.15">
      <c r="B323" s="3">
        <v>41434</v>
      </c>
      <c r="C323">
        <v>24.813330000000001</v>
      </c>
      <c r="D323">
        <v>0</v>
      </c>
    </row>
    <row r="324" spans="2:4" x14ac:dyDescent="0.15">
      <c r="B324" s="3">
        <v>41435</v>
      </c>
      <c r="C324">
        <v>22.019380000000002</v>
      </c>
      <c r="D324">
        <v>16.3</v>
      </c>
    </row>
    <row r="325" spans="2:4" x14ac:dyDescent="0.15">
      <c r="B325" s="3">
        <v>41436</v>
      </c>
      <c r="C325">
        <v>21.059170000000002</v>
      </c>
      <c r="D325">
        <v>8.1999999999999993</v>
      </c>
    </row>
    <row r="326" spans="2:4" x14ac:dyDescent="0.15">
      <c r="B326" s="3">
        <v>41437</v>
      </c>
      <c r="C326">
        <v>21.990210000000001</v>
      </c>
      <c r="D326">
        <v>0</v>
      </c>
    </row>
    <row r="327" spans="2:4" x14ac:dyDescent="0.15">
      <c r="B327" s="3">
        <v>41438</v>
      </c>
      <c r="C327">
        <v>22.377289999999999</v>
      </c>
      <c r="D327">
        <v>0</v>
      </c>
    </row>
    <row r="328" spans="2:4" x14ac:dyDescent="0.15">
      <c r="B328" s="3">
        <v>41439</v>
      </c>
      <c r="C328">
        <v>25.030629999999999</v>
      </c>
      <c r="D328">
        <v>1.2</v>
      </c>
    </row>
    <row r="329" spans="2:4" x14ac:dyDescent="0.15">
      <c r="B329" s="3">
        <v>41440</v>
      </c>
      <c r="C329">
        <v>26.997920000000001</v>
      </c>
      <c r="D329">
        <v>0.8</v>
      </c>
    </row>
    <row r="330" spans="2:4" x14ac:dyDescent="0.15">
      <c r="B330" s="3">
        <v>41441</v>
      </c>
      <c r="C330">
        <v>27.95833</v>
      </c>
      <c r="D330">
        <v>0</v>
      </c>
    </row>
    <row r="331" spans="2:4" x14ac:dyDescent="0.15">
      <c r="B331" s="3">
        <v>41442</v>
      </c>
      <c r="C331">
        <v>29.437709999999999</v>
      </c>
      <c r="D331">
        <v>0</v>
      </c>
    </row>
    <row r="332" spans="2:4" x14ac:dyDescent="0.15">
      <c r="B332" s="3">
        <v>41443</v>
      </c>
      <c r="C332">
        <v>30.0425</v>
      </c>
      <c r="D332">
        <v>0</v>
      </c>
    </row>
    <row r="333" spans="2:4" x14ac:dyDescent="0.15">
      <c r="B333" s="3">
        <v>41444</v>
      </c>
      <c r="C333">
        <v>30.112919999999999</v>
      </c>
      <c r="D333">
        <v>0</v>
      </c>
    </row>
    <row r="334" spans="2:4" x14ac:dyDescent="0.15">
      <c r="B334" s="3">
        <v>41445</v>
      </c>
      <c r="C334">
        <v>28.637499999999999</v>
      </c>
      <c r="D334">
        <v>0</v>
      </c>
    </row>
    <row r="335" spans="2:4" x14ac:dyDescent="0.15">
      <c r="B335" s="3">
        <v>41446</v>
      </c>
      <c r="C335">
        <v>28.2</v>
      </c>
      <c r="D335">
        <v>0</v>
      </c>
    </row>
    <row r="336" spans="2:4" x14ac:dyDescent="0.15">
      <c r="B336" s="3">
        <v>41447</v>
      </c>
      <c r="C336">
        <v>28.433330000000002</v>
      </c>
      <c r="D336">
        <v>8.4</v>
      </c>
    </row>
    <row r="337" spans="2:4" x14ac:dyDescent="0.15">
      <c r="B337" s="3">
        <v>41448</v>
      </c>
      <c r="C337">
        <v>28.577500000000001</v>
      </c>
      <c r="D337">
        <v>0.3</v>
      </c>
    </row>
    <row r="338" spans="2:4" x14ac:dyDescent="0.15">
      <c r="B338" s="3">
        <v>41449</v>
      </c>
      <c r="C338">
        <v>29.208539999999999</v>
      </c>
      <c r="D338">
        <v>0</v>
      </c>
    </row>
    <row r="339" spans="2:4" x14ac:dyDescent="0.15">
      <c r="B339" s="3">
        <v>41450</v>
      </c>
      <c r="C339">
        <v>28.689170000000001</v>
      </c>
      <c r="D339">
        <v>0.7</v>
      </c>
    </row>
    <row r="340" spans="2:4" x14ac:dyDescent="0.15">
      <c r="B340" s="3">
        <v>41451</v>
      </c>
      <c r="C340">
        <v>28.429379999999998</v>
      </c>
      <c r="D340">
        <v>0.4</v>
      </c>
    </row>
    <row r="341" spans="2:4" x14ac:dyDescent="0.15">
      <c r="B341" s="3">
        <v>41452</v>
      </c>
      <c r="C341">
        <v>30.456250000000001</v>
      </c>
      <c r="D341">
        <v>0</v>
      </c>
    </row>
    <row r="342" spans="2:4" x14ac:dyDescent="0.15">
      <c r="B342" s="3">
        <v>41453</v>
      </c>
      <c r="C342">
        <v>27.067499999999999</v>
      </c>
      <c r="D342">
        <v>30.9</v>
      </c>
    </row>
    <row r="343" spans="2:4" x14ac:dyDescent="0.15">
      <c r="B343" s="3">
        <v>41454</v>
      </c>
      <c r="C343">
        <v>27.69021</v>
      </c>
      <c r="D343">
        <v>1.5</v>
      </c>
    </row>
    <row r="344" spans="2:4" x14ac:dyDescent="0.15">
      <c r="B344" s="3">
        <v>41455</v>
      </c>
      <c r="C344">
        <v>29.554790000000001</v>
      </c>
      <c r="D344">
        <v>0</v>
      </c>
    </row>
    <row r="345" spans="2:4" x14ac:dyDescent="0.15">
      <c r="B345" s="3">
        <v>41456</v>
      </c>
      <c r="C345">
        <v>28.171250000000001</v>
      </c>
      <c r="D345">
        <v>2</v>
      </c>
    </row>
    <row r="346" spans="2:4" x14ac:dyDescent="0.15">
      <c r="B346" s="3">
        <v>41457</v>
      </c>
      <c r="C346">
        <v>28.47062</v>
      </c>
      <c r="D346">
        <v>0</v>
      </c>
    </row>
    <row r="347" spans="2:4" x14ac:dyDescent="0.15">
      <c r="B347" s="3">
        <v>41458</v>
      </c>
      <c r="C347">
        <v>29.91375</v>
      </c>
      <c r="D347">
        <v>0</v>
      </c>
    </row>
    <row r="348" spans="2:4" x14ac:dyDescent="0.15">
      <c r="B348" s="3">
        <v>41459</v>
      </c>
      <c r="C348">
        <v>30.88062</v>
      </c>
      <c r="D348">
        <v>0</v>
      </c>
    </row>
    <row r="349" spans="2:4" x14ac:dyDescent="0.15">
      <c r="B349" s="3">
        <v>41460</v>
      </c>
      <c r="C349">
        <v>29.948540000000001</v>
      </c>
      <c r="D349">
        <v>0</v>
      </c>
    </row>
    <row r="350" spans="2:4" x14ac:dyDescent="0.15">
      <c r="B350" s="3">
        <v>41461</v>
      </c>
      <c r="C350">
        <v>29.487500000000001</v>
      </c>
      <c r="D350">
        <v>0</v>
      </c>
    </row>
    <row r="351" spans="2:4" x14ac:dyDescent="0.15">
      <c r="B351" s="3">
        <v>41462</v>
      </c>
      <c r="C351">
        <v>30.431249999999999</v>
      </c>
      <c r="D351">
        <v>0</v>
      </c>
    </row>
    <row r="352" spans="2:4" x14ac:dyDescent="0.15">
      <c r="B352" s="3">
        <v>41463</v>
      </c>
      <c r="C352">
        <v>30.450209999999998</v>
      </c>
      <c r="D352">
        <v>0</v>
      </c>
    </row>
    <row r="353" spans="2:4" x14ac:dyDescent="0.15">
      <c r="B353" s="3">
        <v>41464</v>
      </c>
      <c r="C353">
        <v>29.780830000000002</v>
      </c>
      <c r="D353">
        <v>0</v>
      </c>
    </row>
    <row r="354" spans="2:4" x14ac:dyDescent="0.15">
      <c r="B354" s="3">
        <v>41465</v>
      </c>
      <c r="C354">
        <v>29.44875</v>
      </c>
      <c r="D354">
        <v>0</v>
      </c>
    </row>
    <row r="355" spans="2:4" x14ac:dyDescent="0.15">
      <c r="B355" s="3">
        <v>41466</v>
      </c>
      <c r="C355">
        <v>29.320830000000001</v>
      </c>
      <c r="D355">
        <v>0</v>
      </c>
    </row>
    <row r="356" spans="2:4" x14ac:dyDescent="0.15">
      <c r="B356" s="3">
        <v>41467</v>
      </c>
      <c r="C356">
        <v>30.03417</v>
      </c>
      <c r="D356">
        <v>0</v>
      </c>
    </row>
    <row r="357" spans="2:4" x14ac:dyDescent="0.15">
      <c r="B357" s="3">
        <v>41468</v>
      </c>
      <c r="C357">
        <v>30.70271</v>
      </c>
      <c r="D357">
        <v>0.7</v>
      </c>
    </row>
    <row r="358" spans="2:4" x14ac:dyDescent="0.15">
      <c r="B358" s="3">
        <v>41469</v>
      </c>
      <c r="C358">
        <v>25.13354</v>
      </c>
      <c r="D358">
        <v>185.2</v>
      </c>
    </row>
    <row r="359" spans="2:4" x14ac:dyDescent="0.15">
      <c r="B359" s="3">
        <v>41470</v>
      </c>
      <c r="C359">
        <v>26.919170000000001</v>
      </c>
      <c r="D359">
        <v>3.4</v>
      </c>
    </row>
    <row r="360" spans="2:4" x14ac:dyDescent="0.15">
      <c r="B360" s="3">
        <v>41471</v>
      </c>
      <c r="C360">
        <v>26.967919999999999</v>
      </c>
      <c r="D360">
        <v>0.5</v>
      </c>
    </row>
    <row r="361" spans="2:4" x14ac:dyDescent="0.15">
      <c r="B361" s="3">
        <v>41472</v>
      </c>
      <c r="C361">
        <v>28.442499999999999</v>
      </c>
      <c r="D361">
        <v>0</v>
      </c>
    </row>
    <row r="362" spans="2:4" x14ac:dyDescent="0.15">
      <c r="B362" s="3">
        <v>41473</v>
      </c>
      <c r="C362">
        <v>29.06</v>
      </c>
      <c r="D362">
        <v>0</v>
      </c>
    </row>
    <row r="363" spans="2:4" x14ac:dyDescent="0.15">
      <c r="B363" s="3">
        <v>41474</v>
      </c>
      <c r="C363">
        <v>29.250209999999999</v>
      </c>
      <c r="D363">
        <v>0</v>
      </c>
    </row>
    <row r="364" spans="2:4" x14ac:dyDescent="0.15">
      <c r="B364" s="3">
        <v>41475</v>
      </c>
      <c r="C364">
        <v>29.47437</v>
      </c>
      <c r="D364">
        <v>0</v>
      </c>
    </row>
    <row r="365" spans="2:4" x14ac:dyDescent="0.15">
      <c r="B365" s="3">
        <v>41476</v>
      </c>
      <c r="C365">
        <v>28.50375</v>
      </c>
      <c r="D365">
        <v>0</v>
      </c>
    </row>
    <row r="366" spans="2:4" x14ac:dyDescent="0.15">
      <c r="B366" s="3">
        <v>41477</v>
      </c>
      <c r="C366">
        <v>28.772919999999999</v>
      </c>
      <c r="D366">
        <v>0</v>
      </c>
    </row>
    <row r="367" spans="2:4" x14ac:dyDescent="0.15">
      <c r="B367" s="3">
        <v>41478</v>
      </c>
      <c r="C367">
        <v>30.02938</v>
      </c>
      <c r="D367">
        <v>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5"/>
  <sheetViews>
    <sheetView workbookViewId="0">
      <selection activeCell="J12" sqref="J12"/>
    </sheetView>
  </sheetViews>
  <sheetFormatPr defaultRowHeight="13.5" x14ac:dyDescent="0.15"/>
  <cols>
    <col min="2" max="2" width="13.75" customWidth="1"/>
    <col min="12" max="12" width="13.75" customWidth="1"/>
  </cols>
  <sheetData>
    <row r="1" spans="1:31" x14ac:dyDescent="0.15">
      <c r="B1" s="4" t="s">
        <v>35</v>
      </c>
      <c r="C1" s="4" t="s">
        <v>34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spans="1:31" x14ac:dyDescent="0.15">
      <c r="B2" s="4"/>
      <c r="C2" s="4" t="s">
        <v>12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spans="1:31" x14ac:dyDescent="0.15">
      <c r="A3" s="2"/>
      <c r="C3" s="1"/>
      <c r="D3" s="1"/>
      <c r="E3" s="1"/>
      <c r="F3" s="1"/>
      <c r="G3" s="1"/>
      <c r="H3" s="1"/>
      <c r="I3" s="1"/>
      <c r="J3" s="1"/>
      <c r="K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 x14ac:dyDescent="0.15">
      <c r="B4" s="2">
        <v>41114</v>
      </c>
      <c r="C4" s="1">
        <v>28.22</v>
      </c>
      <c r="D4" s="1"/>
      <c r="E4" s="1"/>
      <c r="F4" s="1"/>
      <c r="G4" s="1"/>
      <c r="H4" s="1"/>
      <c r="I4" s="1"/>
      <c r="J4" s="1"/>
      <c r="K4" s="1"/>
      <c r="L4" s="2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 x14ac:dyDescent="0.15">
      <c r="B5" s="2">
        <v>41116</v>
      </c>
      <c r="C5" s="1">
        <v>30.4</v>
      </c>
      <c r="D5" s="1"/>
      <c r="E5" s="1"/>
      <c r="F5" s="1"/>
      <c r="G5" s="1"/>
      <c r="H5" s="1"/>
      <c r="I5" s="1"/>
      <c r="J5" s="1"/>
      <c r="K5" s="1"/>
      <c r="L5" s="2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x14ac:dyDescent="0.15">
      <c r="B6" s="2">
        <v>41121</v>
      </c>
      <c r="C6" s="1">
        <v>28.5</v>
      </c>
      <c r="D6" s="1"/>
      <c r="E6" s="1"/>
      <c r="F6" s="1"/>
      <c r="G6" s="1"/>
      <c r="H6" s="1"/>
      <c r="I6" s="1"/>
      <c r="J6" s="1"/>
      <c r="K6" s="1"/>
      <c r="L6" s="2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1" x14ac:dyDescent="0.15">
      <c r="B7" s="2">
        <v>41122</v>
      </c>
      <c r="C7" s="1">
        <v>29.74</v>
      </c>
      <c r="D7" s="1"/>
      <c r="E7" s="1"/>
      <c r="F7" s="1"/>
      <c r="G7" s="1"/>
      <c r="H7" s="1"/>
      <c r="I7" s="1"/>
      <c r="J7" s="1"/>
      <c r="K7" s="1"/>
      <c r="L7" s="2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1" x14ac:dyDescent="0.15">
      <c r="B8" s="2">
        <v>41124</v>
      </c>
      <c r="C8" s="1">
        <v>27.21</v>
      </c>
      <c r="D8" s="1"/>
      <c r="E8" s="1"/>
      <c r="F8" s="1"/>
      <c r="G8" s="1"/>
      <c r="H8" s="1"/>
      <c r="I8" s="1"/>
      <c r="J8" s="1"/>
      <c r="K8" s="1"/>
      <c r="L8" s="2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x14ac:dyDescent="0.15">
      <c r="B9" s="2">
        <v>41125</v>
      </c>
      <c r="C9" s="1">
        <v>25.43</v>
      </c>
      <c r="D9" s="1"/>
      <c r="E9" s="1"/>
      <c r="F9" s="1"/>
      <c r="G9" s="1"/>
      <c r="H9" s="1"/>
      <c r="I9" s="1"/>
      <c r="J9" s="1"/>
      <c r="K9" s="1"/>
      <c r="L9" s="2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x14ac:dyDescent="0.15">
      <c r="B10" s="2">
        <v>41126</v>
      </c>
      <c r="C10" s="1">
        <v>27.513750000000002</v>
      </c>
      <c r="D10" s="1"/>
      <c r="E10" s="1"/>
      <c r="F10" s="1"/>
      <c r="G10" s="1"/>
      <c r="H10" s="1"/>
      <c r="I10" s="1"/>
      <c r="J10" s="1"/>
      <c r="K10" s="1"/>
      <c r="L10" s="2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 x14ac:dyDescent="0.15">
      <c r="B11" s="2">
        <v>41127</v>
      </c>
      <c r="C11" s="1">
        <v>27.637499999999999</v>
      </c>
      <c r="D11" s="1"/>
      <c r="E11" s="1"/>
      <c r="F11" s="1"/>
      <c r="G11" s="1"/>
      <c r="H11" s="1"/>
      <c r="I11" s="1"/>
      <c r="J11" s="1"/>
      <c r="K11" s="1"/>
      <c r="L11" s="2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 x14ac:dyDescent="0.15">
      <c r="B12" s="2">
        <v>41130</v>
      </c>
      <c r="C12" s="1">
        <v>32.236249999999998</v>
      </c>
      <c r="D12" s="1"/>
      <c r="E12" s="1"/>
      <c r="F12" s="1"/>
      <c r="G12" s="1"/>
      <c r="H12" s="1"/>
      <c r="I12" s="1"/>
      <c r="J12" s="1"/>
      <c r="K12" s="1"/>
      <c r="L12" s="2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x14ac:dyDescent="0.15">
      <c r="B13" s="2">
        <v>41132</v>
      </c>
      <c r="C13" s="1">
        <v>32.721249999999998</v>
      </c>
      <c r="D13" s="1"/>
      <c r="E13" s="1"/>
      <c r="F13" s="1"/>
      <c r="G13" s="1"/>
      <c r="H13" s="1"/>
      <c r="I13" s="1"/>
      <c r="J13" s="1"/>
      <c r="K13" s="1"/>
      <c r="L13" s="2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 x14ac:dyDescent="0.15">
      <c r="B14" s="2">
        <v>41133</v>
      </c>
      <c r="C14" s="1">
        <v>31.341249999999999</v>
      </c>
      <c r="D14" s="1"/>
      <c r="E14" s="1"/>
      <c r="F14" s="1"/>
      <c r="G14" s="1"/>
      <c r="H14" s="1"/>
      <c r="I14" s="1"/>
      <c r="J14" s="1"/>
      <c r="K14" s="1"/>
      <c r="L14" s="2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 x14ac:dyDescent="0.15">
      <c r="B15" s="2">
        <v>41134</v>
      </c>
      <c r="C15" s="1">
        <v>31.693750000000001</v>
      </c>
      <c r="D15" s="1"/>
      <c r="E15" s="1"/>
      <c r="F15" s="1"/>
      <c r="G15" s="1"/>
      <c r="H15" s="1"/>
      <c r="I15" s="1"/>
      <c r="J15" s="1"/>
      <c r="K15" s="1"/>
      <c r="L15" s="2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 x14ac:dyDescent="0.15">
      <c r="B16" s="2">
        <v>41137</v>
      </c>
      <c r="C16" s="1">
        <v>33.052500000000002</v>
      </c>
      <c r="D16" s="1"/>
      <c r="E16" s="1"/>
      <c r="F16" s="1"/>
      <c r="G16" s="1"/>
      <c r="H16" s="1"/>
      <c r="I16" s="1"/>
      <c r="J16" s="1"/>
      <c r="K16" s="1"/>
      <c r="L16" s="2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2:31" x14ac:dyDescent="0.15">
      <c r="B17" s="2">
        <v>41140</v>
      </c>
      <c r="C17" s="1">
        <v>33.797499999999999</v>
      </c>
      <c r="D17" s="1"/>
      <c r="E17" s="1"/>
      <c r="F17" s="1"/>
      <c r="G17" s="1"/>
      <c r="H17" s="1"/>
      <c r="I17" s="1"/>
      <c r="J17" s="1"/>
      <c r="K17" s="1"/>
      <c r="L17" s="2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2:31" x14ac:dyDescent="0.15">
      <c r="B18" s="2">
        <v>41143</v>
      </c>
      <c r="C18" s="1">
        <v>30.577500000000001</v>
      </c>
      <c r="D18" s="1"/>
      <c r="E18" s="1"/>
      <c r="F18" s="1"/>
      <c r="G18" s="1"/>
      <c r="H18" s="1"/>
      <c r="I18" s="1"/>
      <c r="J18" s="1"/>
      <c r="K18" s="1"/>
      <c r="L18" s="2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2:31" x14ac:dyDescent="0.15">
      <c r="B19" s="2">
        <v>41147</v>
      </c>
      <c r="C19" s="1">
        <v>30.001249999999999</v>
      </c>
      <c r="D19" s="1"/>
      <c r="E19" s="1"/>
      <c r="F19" s="1"/>
      <c r="G19" s="1"/>
      <c r="H19" s="1"/>
      <c r="I19" s="1"/>
      <c r="J19" s="1"/>
      <c r="K19" s="1"/>
      <c r="L19" s="2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2:31" x14ac:dyDescent="0.15">
      <c r="B20" s="2">
        <v>41148</v>
      </c>
      <c r="C20" s="1">
        <v>30.67625</v>
      </c>
      <c r="D20" s="1"/>
      <c r="E20" s="1"/>
      <c r="F20" s="1"/>
      <c r="G20" s="1"/>
      <c r="H20" s="1"/>
      <c r="I20" s="1"/>
      <c r="J20" s="1"/>
      <c r="K20" s="1"/>
      <c r="L20" s="2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2:31" x14ac:dyDescent="0.15">
      <c r="B21" s="2">
        <v>41149</v>
      </c>
      <c r="C21" s="1">
        <v>29.771249999999998</v>
      </c>
      <c r="D21" s="1"/>
      <c r="E21" s="1"/>
      <c r="F21" s="1"/>
      <c r="G21" s="1"/>
      <c r="H21" s="1"/>
      <c r="I21" s="1"/>
      <c r="J21" s="1"/>
      <c r="K21" s="1"/>
      <c r="L21" s="2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2:31" x14ac:dyDescent="0.15">
      <c r="B22" s="2">
        <v>41152</v>
      </c>
      <c r="C22" s="1">
        <v>31.95</v>
      </c>
      <c r="D22" s="1"/>
      <c r="E22" s="1"/>
      <c r="F22" s="1"/>
      <c r="G22" s="1"/>
      <c r="H22" s="1"/>
      <c r="I22" s="1"/>
      <c r="J22" s="1"/>
      <c r="K22" s="1"/>
      <c r="L22" s="2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2:31" x14ac:dyDescent="0.15">
      <c r="B23" s="2">
        <v>41155</v>
      </c>
      <c r="C23" s="1">
        <v>24.627500000000001</v>
      </c>
      <c r="D23" s="1"/>
      <c r="E23" s="1"/>
      <c r="F23" s="1"/>
      <c r="G23" s="1"/>
      <c r="H23" s="1"/>
      <c r="I23" s="1"/>
      <c r="J23" s="1"/>
      <c r="K23" s="1"/>
      <c r="L23" s="2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2:31" x14ac:dyDescent="0.15">
      <c r="B24" s="2">
        <v>41158</v>
      </c>
      <c r="C24" s="1">
        <v>26.59</v>
      </c>
      <c r="D24" s="1"/>
      <c r="E24" s="1"/>
      <c r="F24" s="1"/>
      <c r="G24" s="1"/>
      <c r="H24" s="1"/>
      <c r="I24" s="1"/>
      <c r="J24" s="1"/>
      <c r="K24" s="1"/>
      <c r="L24" s="2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2:31" x14ac:dyDescent="0.15">
      <c r="B25" s="2">
        <v>41162</v>
      </c>
      <c r="C25" s="1">
        <v>26.75375</v>
      </c>
      <c r="D25" s="1"/>
      <c r="E25" s="1"/>
      <c r="F25" s="1"/>
      <c r="G25" s="1"/>
      <c r="H25" s="1"/>
      <c r="I25" s="1"/>
      <c r="J25" s="1"/>
      <c r="K25" s="1"/>
      <c r="L25" s="2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2:31" x14ac:dyDescent="0.15">
      <c r="B26" s="2">
        <v>41165</v>
      </c>
      <c r="C26" s="1">
        <v>20.631250000000001</v>
      </c>
      <c r="D26" s="1"/>
      <c r="E26" s="1"/>
      <c r="F26" s="1"/>
      <c r="G26" s="1"/>
      <c r="H26" s="1"/>
      <c r="I26" s="1"/>
      <c r="J26" s="1"/>
      <c r="K26" s="1"/>
      <c r="L26" s="2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2:31" x14ac:dyDescent="0.15">
      <c r="B27" s="2">
        <v>41168</v>
      </c>
      <c r="C27" s="1">
        <v>22.763750000000002</v>
      </c>
      <c r="D27" s="1"/>
      <c r="E27" s="1"/>
      <c r="F27" s="1"/>
      <c r="G27" s="1"/>
      <c r="H27" s="1"/>
      <c r="I27" s="1"/>
      <c r="J27" s="1"/>
      <c r="K27" s="1"/>
      <c r="L27" s="2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2:31" x14ac:dyDescent="0.15">
      <c r="B28" s="2">
        <v>41172</v>
      </c>
      <c r="C28" s="1">
        <v>25.725000000000001</v>
      </c>
      <c r="D28" s="1"/>
      <c r="E28" s="1"/>
      <c r="F28" s="1"/>
      <c r="G28" s="1"/>
      <c r="H28" s="1"/>
      <c r="I28" s="1"/>
      <c r="J28" s="1"/>
      <c r="K28" s="1"/>
      <c r="L28" s="2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2:31" x14ac:dyDescent="0.15">
      <c r="B29" s="2">
        <v>41178</v>
      </c>
      <c r="C29" s="1">
        <v>25.651250000000001</v>
      </c>
      <c r="D29" s="1"/>
      <c r="E29" s="1"/>
      <c r="F29" s="1"/>
      <c r="G29" s="1"/>
      <c r="H29" s="1"/>
      <c r="I29" s="1"/>
      <c r="J29" s="1"/>
      <c r="K29" s="1"/>
      <c r="L29" s="2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2:31" x14ac:dyDescent="0.15">
      <c r="B30" s="2">
        <v>41186</v>
      </c>
      <c r="C30" s="1">
        <v>22.445</v>
      </c>
      <c r="D30" s="1"/>
      <c r="E30" s="1"/>
      <c r="F30" s="1"/>
      <c r="G30" s="1"/>
      <c r="H30" s="1"/>
      <c r="I30" s="1"/>
      <c r="J30" s="1"/>
      <c r="K30" s="1"/>
      <c r="L30" s="2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2:31" x14ac:dyDescent="0.15">
      <c r="B31" s="2">
        <v>41193</v>
      </c>
      <c r="C31" s="1">
        <v>22.767499999999998</v>
      </c>
      <c r="D31" s="1"/>
      <c r="E31" s="1"/>
      <c r="F31" s="1"/>
      <c r="G31" s="1"/>
      <c r="H31" s="1"/>
      <c r="I31" s="1"/>
      <c r="J31" s="1"/>
      <c r="K31" s="1"/>
      <c r="L31" s="2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2:31" x14ac:dyDescent="0.15">
      <c r="B32" s="2">
        <v>41197</v>
      </c>
      <c r="C32" s="1">
        <v>23.768750000000001</v>
      </c>
      <c r="D32" s="1"/>
      <c r="E32" s="1"/>
      <c r="F32" s="1"/>
      <c r="G32" s="1"/>
      <c r="H32" s="1"/>
      <c r="I32" s="1"/>
      <c r="J32" s="1"/>
      <c r="K32" s="1"/>
      <c r="L32" s="2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2:31" x14ac:dyDescent="0.15">
      <c r="B33" s="2">
        <v>41200</v>
      </c>
      <c r="C33" s="1">
        <v>19.892499999999998</v>
      </c>
      <c r="D33" s="1"/>
      <c r="E33" s="1"/>
      <c r="F33" s="1"/>
      <c r="G33" s="1"/>
      <c r="H33" s="1"/>
      <c r="I33" s="1"/>
      <c r="J33" s="1"/>
      <c r="K33" s="1"/>
      <c r="L33" s="2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2:31" x14ac:dyDescent="0.15">
      <c r="B34" s="2">
        <v>41206</v>
      </c>
      <c r="C34" s="1">
        <v>22.221250000000001</v>
      </c>
      <c r="D34" s="1"/>
      <c r="E34" s="1"/>
      <c r="F34" s="1"/>
      <c r="G34" s="1"/>
      <c r="H34" s="1"/>
      <c r="I34" s="1"/>
      <c r="J34" s="1"/>
      <c r="K34" s="1"/>
      <c r="L34" s="2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2:31" x14ac:dyDescent="0.15">
      <c r="B35" s="2">
        <v>41213</v>
      </c>
      <c r="C35" s="1">
        <v>17.809999999999999</v>
      </c>
      <c r="D35" s="1"/>
      <c r="E35" s="1"/>
      <c r="F35" s="1"/>
      <c r="G35" s="1"/>
      <c r="H35" s="1"/>
      <c r="I35" s="1"/>
      <c r="J35" s="1"/>
      <c r="K35" s="1"/>
      <c r="L35" s="2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2:31" x14ac:dyDescent="0.15">
      <c r="B36" s="2">
        <v>41215</v>
      </c>
      <c r="C36" s="1">
        <v>19.80875</v>
      </c>
      <c r="D36" s="1"/>
      <c r="E36" s="1"/>
      <c r="F36" s="1"/>
      <c r="G36" s="1"/>
      <c r="H36" s="1"/>
      <c r="I36" s="1"/>
      <c r="J36" s="1"/>
      <c r="K36" s="1"/>
      <c r="L36" s="2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2:31" x14ac:dyDescent="0.15">
      <c r="B37" s="2">
        <v>41217</v>
      </c>
      <c r="C37" s="1">
        <v>22.553750000000001</v>
      </c>
      <c r="D37" s="1"/>
      <c r="E37" s="1"/>
      <c r="F37" s="1"/>
      <c r="G37" s="1"/>
      <c r="H37" s="1"/>
      <c r="I37" s="1"/>
      <c r="J37" s="1"/>
      <c r="K37" s="1"/>
      <c r="L37" s="2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2:31" x14ac:dyDescent="0.15">
      <c r="B38" s="2">
        <v>41225</v>
      </c>
      <c r="C38" s="1">
        <v>16.143750000000001</v>
      </c>
      <c r="D38" s="1"/>
      <c r="E38" s="1"/>
      <c r="F38" s="1"/>
      <c r="G38" s="1"/>
      <c r="H38" s="1"/>
      <c r="I38" s="1"/>
      <c r="J38" s="1"/>
      <c r="K38" s="1"/>
      <c r="L38" s="2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spans="2:31" x14ac:dyDescent="0.15">
      <c r="B39" s="2">
        <v>41231</v>
      </c>
      <c r="C39" s="1">
        <v>17.79</v>
      </c>
      <c r="D39" s="1"/>
      <c r="E39" s="1"/>
      <c r="F39" s="1"/>
      <c r="G39" s="1"/>
      <c r="H39" s="1"/>
      <c r="I39" s="1"/>
      <c r="J39" s="1"/>
      <c r="K39" s="1"/>
      <c r="L39" s="2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</row>
    <row r="40" spans="2:31" x14ac:dyDescent="0.15">
      <c r="B40" s="2">
        <v>41238</v>
      </c>
      <c r="C40" s="1">
        <v>16.033750000000001</v>
      </c>
      <c r="D40" s="1"/>
      <c r="E40" s="1"/>
      <c r="F40" s="1"/>
      <c r="G40" s="1"/>
      <c r="H40" s="1"/>
      <c r="I40" s="1"/>
      <c r="J40" s="1"/>
      <c r="K40" s="1"/>
      <c r="L40" s="2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</row>
    <row r="41" spans="2:31" x14ac:dyDescent="0.15">
      <c r="B41" s="2">
        <v>41247</v>
      </c>
      <c r="C41" s="1">
        <v>10.3225</v>
      </c>
      <c r="D41" s="1"/>
      <c r="E41" s="1"/>
      <c r="F41" s="1"/>
      <c r="G41" s="1"/>
      <c r="H41" s="1"/>
      <c r="I41" s="1"/>
      <c r="J41" s="1"/>
      <c r="K41" s="1"/>
      <c r="L41" s="2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</row>
    <row r="42" spans="2:31" x14ac:dyDescent="0.15">
      <c r="B42" s="2">
        <v>41257</v>
      </c>
      <c r="C42" s="1">
        <v>18.32</v>
      </c>
      <c r="D42" s="1"/>
      <c r="E42" s="1"/>
      <c r="F42" s="1"/>
      <c r="G42" s="1"/>
      <c r="H42" s="1"/>
      <c r="I42" s="1"/>
      <c r="J42" s="1"/>
      <c r="K42" s="1"/>
      <c r="L42" s="2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</row>
    <row r="43" spans="2:31" x14ac:dyDescent="0.15">
      <c r="B43" s="2">
        <v>41268</v>
      </c>
      <c r="C43" s="1">
        <v>7.8925000000000001</v>
      </c>
      <c r="D43" s="1"/>
      <c r="E43" s="1"/>
      <c r="F43" s="1"/>
      <c r="G43" s="1"/>
      <c r="H43" s="1"/>
      <c r="I43" s="1"/>
      <c r="J43" s="1"/>
      <c r="K43" s="1"/>
      <c r="L43" s="2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spans="2:31" x14ac:dyDescent="0.15">
      <c r="B44" s="2">
        <v>41300</v>
      </c>
      <c r="C44" s="1">
        <v>8.07667</v>
      </c>
      <c r="D44" s="1"/>
      <c r="E44" s="1"/>
      <c r="F44" s="1"/>
      <c r="G44" s="1"/>
      <c r="H44" s="1"/>
      <c r="I44" s="1"/>
      <c r="J44" s="1"/>
      <c r="K44" s="1"/>
      <c r="L44" s="2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spans="2:31" x14ac:dyDescent="0.15">
      <c r="B45" s="2">
        <v>41322</v>
      </c>
      <c r="C45" s="1">
        <v>12.04833</v>
      </c>
      <c r="D45" s="1"/>
      <c r="E45" s="1"/>
      <c r="F45" s="1"/>
      <c r="G45" s="1"/>
      <c r="H45" s="1"/>
      <c r="I45" s="1"/>
      <c r="J45" s="1"/>
      <c r="K45" s="1"/>
      <c r="L45" s="2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spans="2:31" x14ac:dyDescent="0.15">
      <c r="B46" s="2">
        <v>41333</v>
      </c>
      <c r="C46" s="1">
        <v>14.76375</v>
      </c>
      <c r="D46" s="1"/>
      <c r="E46" s="1"/>
      <c r="F46" s="1"/>
      <c r="G46" s="1"/>
      <c r="H46" s="1"/>
      <c r="I46" s="1"/>
      <c r="J46" s="1"/>
      <c r="K46" s="1"/>
      <c r="L46" s="2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2:31" x14ac:dyDescent="0.15">
      <c r="B47" s="2">
        <v>41343</v>
      </c>
      <c r="C47" s="1">
        <v>16.112500000000001</v>
      </c>
      <c r="D47" s="1"/>
      <c r="E47" s="1"/>
      <c r="F47" s="1"/>
      <c r="G47" s="1"/>
      <c r="H47" s="1"/>
      <c r="I47" s="1"/>
      <c r="J47" s="1"/>
      <c r="K47" s="1"/>
      <c r="L47" s="2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2:31" x14ac:dyDescent="0.15">
      <c r="B48" s="2">
        <v>41354</v>
      </c>
      <c r="C48" s="1">
        <v>16.376249999999999</v>
      </c>
      <c r="D48" s="1"/>
      <c r="E48" s="1"/>
      <c r="F48" s="1"/>
      <c r="G48" s="1"/>
      <c r="H48" s="1"/>
      <c r="I48" s="1"/>
      <c r="J48" s="1"/>
      <c r="K48" s="1"/>
      <c r="L48" s="2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spans="2:31" x14ac:dyDescent="0.15">
      <c r="B49" s="2">
        <v>41363</v>
      </c>
      <c r="C49" s="1">
        <v>16.782499999999999</v>
      </c>
      <c r="D49" s="1"/>
      <c r="E49" s="1"/>
      <c r="F49" s="1"/>
      <c r="G49" s="1"/>
      <c r="H49" s="1"/>
      <c r="I49" s="1"/>
      <c r="J49" s="1"/>
      <c r="K49" s="1"/>
      <c r="L49" s="2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spans="2:31" x14ac:dyDescent="0.15">
      <c r="B50" s="2">
        <v>41372</v>
      </c>
      <c r="C50" s="1">
        <v>15.602080000000001</v>
      </c>
      <c r="D50" s="1"/>
      <c r="E50" s="1"/>
      <c r="F50" s="1"/>
      <c r="G50" s="1"/>
      <c r="H50" s="1"/>
      <c r="I50" s="1"/>
      <c r="J50" s="1"/>
      <c r="K50" s="1"/>
      <c r="L50" s="2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spans="2:31" x14ac:dyDescent="0.15">
      <c r="B51" s="2">
        <v>41374</v>
      </c>
      <c r="C51" s="1">
        <v>15.710419999999999</v>
      </c>
      <c r="D51" s="1"/>
      <c r="E51" s="1"/>
      <c r="F51" s="1"/>
      <c r="G51" s="1"/>
      <c r="H51" s="1"/>
      <c r="I51" s="1"/>
      <c r="J51" s="1"/>
      <c r="K51" s="1"/>
      <c r="L51" s="2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spans="2:31" x14ac:dyDescent="0.15">
      <c r="B52" s="2">
        <v>41377</v>
      </c>
      <c r="C52" s="1">
        <v>15.932499999999999</v>
      </c>
      <c r="D52" s="1"/>
      <c r="E52" s="1"/>
      <c r="F52" s="1"/>
      <c r="G52" s="1"/>
      <c r="H52" s="1"/>
      <c r="I52" s="1"/>
      <c r="J52" s="1"/>
      <c r="K52" s="1"/>
      <c r="L52" s="2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</row>
    <row r="53" spans="2:31" x14ac:dyDescent="0.15">
      <c r="B53" s="2">
        <v>41381</v>
      </c>
      <c r="C53" s="1">
        <v>20.175000000000001</v>
      </c>
      <c r="D53" s="1"/>
      <c r="E53" s="1"/>
      <c r="F53" s="1"/>
      <c r="G53" s="1"/>
      <c r="H53" s="1"/>
      <c r="I53" s="1"/>
      <c r="J53" s="1"/>
      <c r="K53" s="1"/>
      <c r="L53" s="2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</row>
    <row r="54" spans="2:31" x14ac:dyDescent="0.15">
      <c r="B54" s="2">
        <v>41385</v>
      </c>
      <c r="C54" s="1">
        <v>16.071249999999999</v>
      </c>
      <c r="D54" s="1"/>
      <c r="E54" s="1"/>
      <c r="F54" s="1"/>
      <c r="G54" s="1"/>
      <c r="H54" s="1"/>
      <c r="I54" s="1"/>
      <c r="J54" s="1"/>
      <c r="K54" s="1"/>
      <c r="L54" s="2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spans="2:31" x14ac:dyDescent="0.15">
      <c r="B55" s="2">
        <v>41389</v>
      </c>
      <c r="C55" s="1">
        <v>17.966249999999999</v>
      </c>
      <c r="D55" s="1"/>
      <c r="E55" s="1"/>
      <c r="F55" s="1"/>
      <c r="G55" s="1"/>
      <c r="H55" s="1"/>
      <c r="I55" s="1"/>
      <c r="J55" s="1"/>
      <c r="K55" s="1"/>
      <c r="L55" s="2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</row>
    <row r="56" spans="2:31" x14ac:dyDescent="0.15">
      <c r="B56" s="2">
        <v>41390</v>
      </c>
      <c r="C56" s="1">
        <v>17.32</v>
      </c>
      <c r="D56" s="1"/>
      <c r="E56" s="1"/>
      <c r="F56" s="1"/>
      <c r="G56" s="1"/>
      <c r="H56" s="1"/>
      <c r="I56" s="1"/>
      <c r="J56" s="1"/>
      <c r="K56" s="1"/>
      <c r="L56" s="2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</row>
    <row r="57" spans="2:31" x14ac:dyDescent="0.15">
      <c r="B57" s="2">
        <v>41391</v>
      </c>
      <c r="C57" s="1">
        <v>22.0975</v>
      </c>
      <c r="D57" s="1"/>
      <c r="E57" s="1"/>
      <c r="F57" s="1"/>
      <c r="G57" s="1"/>
      <c r="H57" s="1"/>
      <c r="I57" s="1"/>
      <c r="J57" s="1"/>
      <c r="K57" s="1"/>
      <c r="L57" s="2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spans="2:31" x14ac:dyDescent="0.15">
      <c r="B58" s="2">
        <v>41392</v>
      </c>
      <c r="C58" s="1">
        <v>23.696249999999999</v>
      </c>
      <c r="D58" s="1"/>
      <c r="E58" s="1"/>
      <c r="F58" s="1"/>
      <c r="G58" s="1"/>
      <c r="H58" s="1"/>
      <c r="I58" s="1"/>
      <c r="J58" s="1"/>
      <c r="K58" s="1"/>
      <c r="L58" s="2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spans="2:31" x14ac:dyDescent="0.15">
      <c r="B59" s="2">
        <v>41394</v>
      </c>
      <c r="C59" s="1">
        <v>21.706669999999999</v>
      </c>
      <c r="D59" s="1"/>
      <c r="E59" s="1"/>
      <c r="F59" s="1"/>
      <c r="G59" s="1"/>
      <c r="H59" s="1"/>
      <c r="I59" s="1"/>
      <c r="J59" s="1"/>
      <c r="K59" s="1"/>
      <c r="L59" s="2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spans="2:31" x14ac:dyDescent="0.15">
      <c r="B60" s="2">
        <v>41398</v>
      </c>
      <c r="C60" s="1">
        <v>20.28875</v>
      </c>
      <c r="D60" s="1"/>
      <c r="E60" s="1"/>
      <c r="F60" s="1"/>
      <c r="G60" s="1"/>
      <c r="H60" s="1"/>
      <c r="I60" s="1"/>
      <c r="J60" s="1"/>
      <c r="K60" s="1"/>
      <c r="L60" s="2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spans="2:31" x14ac:dyDescent="0.15">
      <c r="B61" s="2">
        <v>41399</v>
      </c>
      <c r="C61" s="1">
        <v>21.1175</v>
      </c>
      <c r="D61" s="1"/>
      <c r="E61" s="1"/>
      <c r="F61" s="1"/>
      <c r="G61" s="1"/>
      <c r="H61" s="1"/>
      <c r="I61" s="1"/>
      <c r="J61" s="1"/>
      <c r="K61" s="1"/>
      <c r="L61" s="2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spans="2:31" x14ac:dyDescent="0.15">
      <c r="B62" s="2">
        <v>41400</v>
      </c>
      <c r="C62" s="1">
        <v>22.1325</v>
      </c>
      <c r="D62" s="1"/>
      <c r="E62" s="1"/>
      <c r="F62" s="1"/>
      <c r="G62" s="1"/>
      <c r="H62" s="1"/>
      <c r="I62" s="1"/>
      <c r="J62" s="1"/>
      <c r="K62" s="1"/>
      <c r="L62" s="2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spans="2:31" x14ac:dyDescent="0.15">
      <c r="B63" s="2">
        <v>41401</v>
      </c>
      <c r="C63" s="1">
        <v>22.745000000000001</v>
      </c>
      <c r="D63" s="1"/>
      <c r="E63" s="1"/>
      <c r="F63" s="1"/>
      <c r="G63" s="1"/>
      <c r="H63" s="1"/>
      <c r="I63" s="1"/>
      <c r="J63" s="1"/>
      <c r="K63" s="1"/>
      <c r="L63" s="2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spans="2:31" x14ac:dyDescent="0.15">
      <c r="B64" s="2">
        <v>41405</v>
      </c>
      <c r="C64" s="1">
        <v>21.93375</v>
      </c>
      <c r="D64" s="1"/>
      <c r="E64" s="1"/>
      <c r="F64" s="1"/>
      <c r="G64" s="1"/>
      <c r="H64" s="1"/>
      <c r="I64" s="1"/>
      <c r="J64" s="1"/>
      <c r="K64" s="1"/>
      <c r="L64" s="2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spans="2:31" x14ac:dyDescent="0.15">
      <c r="B65" s="2">
        <v>41409</v>
      </c>
      <c r="C65" s="1">
        <v>24.313749999999999</v>
      </c>
      <c r="D65" s="1"/>
      <c r="E65" s="1"/>
      <c r="F65" s="1"/>
      <c r="G65" s="1"/>
      <c r="H65" s="1"/>
      <c r="I65" s="1"/>
      <c r="J65" s="1"/>
      <c r="K65" s="1"/>
      <c r="L65" s="2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spans="2:31" x14ac:dyDescent="0.15">
      <c r="B66" s="2">
        <v>41414</v>
      </c>
      <c r="C66" s="1">
        <v>23.071249999999999</v>
      </c>
      <c r="D66" s="1"/>
      <c r="E66" s="1"/>
      <c r="F66" s="1"/>
      <c r="G66" s="1"/>
      <c r="H66" s="1"/>
      <c r="I66" s="1"/>
      <c r="J66" s="1"/>
      <c r="K66" s="1"/>
      <c r="L66" s="2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spans="2:31" x14ac:dyDescent="0.15">
      <c r="B67" s="2">
        <v>41417</v>
      </c>
      <c r="C67" s="1">
        <v>25.43375</v>
      </c>
      <c r="D67" s="1"/>
      <c r="E67" s="1"/>
      <c r="F67" s="1"/>
      <c r="G67" s="1"/>
      <c r="H67" s="1"/>
      <c r="I67" s="1"/>
      <c r="J67" s="1"/>
      <c r="K67" s="1"/>
      <c r="L67" s="2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spans="2:31" x14ac:dyDescent="0.15">
      <c r="B68" s="2">
        <v>41419</v>
      </c>
      <c r="C68" s="1">
        <v>26.392499999999998</v>
      </c>
      <c r="D68" s="1"/>
      <c r="E68" s="1"/>
      <c r="F68" s="1"/>
      <c r="G68" s="1"/>
      <c r="H68" s="1"/>
      <c r="I68" s="1"/>
      <c r="J68" s="1"/>
      <c r="K68" s="1"/>
      <c r="L68" s="2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  <row r="69" spans="2:31" x14ac:dyDescent="0.15">
      <c r="B69" s="2">
        <v>41421</v>
      </c>
      <c r="C69" s="1">
        <v>24.958749999999998</v>
      </c>
      <c r="D69" s="1"/>
      <c r="E69" s="1"/>
      <c r="F69" s="1"/>
      <c r="G69" s="1"/>
      <c r="H69" s="1"/>
      <c r="I69" s="1"/>
      <c r="J69" s="1"/>
      <c r="K69" s="1"/>
      <c r="L69" s="2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</row>
    <row r="70" spans="2:31" x14ac:dyDescent="0.15">
      <c r="B70" s="2">
        <v>41422</v>
      </c>
      <c r="C70" s="1">
        <v>25.928750000000001</v>
      </c>
      <c r="D70" s="1"/>
      <c r="E70" s="1"/>
      <c r="F70" s="1"/>
      <c r="G70" s="1"/>
      <c r="H70" s="1"/>
      <c r="I70" s="1"/>
      <c r="J70" s="1"/>
      <c r="K70" s="1"/>
      <c r="L70" s="2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spans="2:31" x14ac:dyDescent="0.15">
      <c r="B71" s="2">
        <v>41425</v>
      </c>
      <c r="C71" s="1">
        <v>24.78875</v>
      </c>
      <c r="D71" s="1"/>
      <c r="E71" s="1"/>
      <c r="F71" s="1"/>
      <c r="G71" s="1"/>
      <c r="H71" s="1"/>
      <c r="I71" s="1"/>
      <c r="J71" s="1"/>
      <c r="K71" s="1"/>
      <c r="L71" s="2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</row>
    <row r="72" spans="2:31" x14ac:dyDescent="0.15">
      <c r="B72" s="2">
        <v>41428</v>
      </c>
      <c r="C72" s="1">
        <v>25.883749999999999</v>
      </c>
      <c r="D72" s="1"/>
      <c r="E72" s="1"/>
      <c r="F72" s="1"/>
      <c r="G72" s="1"/>
      <c r="H72" s="1"/>
      <c r="I72" s="1"/>
      <c r="J72" s="1"/>
      <c r="K72" s="1"/>
      <c r="L72" s="2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</row>
    <row r="73" spans="2:31" x14ac:dyDescent="0.15">
      <c r="B73" s="2">
        <v>41432</v>
      </c>
      <c r="C73" s="1">
        <v>27.57375</v>
      </c>
      <c r="D73" s="1"/>
      <c r="E73" s="1"/>
      <c r="F73" s="1"/>
      <c r="G73" s="1"/>
      <c r="H73" s="1"/>
      <c r="I73" s="1"/>
      <c r="J73" s="1"/>
      <c r="K73" s="1"/>
      <c r="L73" s="2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</row>
    <row r="74" spans="2:31" x14ac:dyDescent="0.15">
      <c r="B74" s="2">
        <v>41436</v>
      </c>
      <c r="C74" s="1">
        <v>22.256250000000001</v>
      </c>
      <c r="D74" s="1"/>
      <c r="E74" s="1"/>
      <c r="F74" s="1"/>
      <c r="G74" s="1"/>
      <c r="H74" s="1"/>
      <c r="I74" s="1"/>
      <c r="J74" s="1"/>
      <c r="K74" s="1"/>
      <c r="L74" s="2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</row>
    <row r="75" spans="2:31" x14ac:dyDescent="0.15">
      <c r="B75" s="2">
        <v>41440</v>
      </c>
      <c r="C75" s="1">
        <v>28.3</v>
      </c>
      <c r="D75" s="1"/>
      <c r="E75" s="1"/>
      <c r="F75" s="1"/>
      <c r="G75" s="1"/>
      <c r="H75" s="1"/>
      <c r="I75" s="1"/>
      <c r="J75" s="1"/>
      <c r="K75" s="1"/>
      <c r="L75" s="2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</row>
    <row r="76" spans="2:31" x14ac:dyDescent="0.15">
      <c r="B76" s="2">
        <v>41444</v>
      </c>
      <c r="C76" s="1">
        <v>32.78</v>
      </c>
      <c r="D76" s="1"/>
      <c r="E76" s="1"/>
      <c r="F76" s="1"/>
      <c r="G76" s="1"/>
      <c r="H76" s="1"/>
      <c r="I76" s="1"/>
      <c r="J76" s="1"/>
      <c r="K76" s="1"/>
      <c r="L76" s="2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</row>
    <row r="77" spans="2:31" x14ac:dyDescent="0.15">
      <c r="B77" s="2">
        <v>41447</v>
      </c>
      <c r="C77" s="1">
        <v>31.594999999999999</v>
      </c>
      <c r="D77" s="1"/>
      <c r="E77" s="1"/>
      <c r="F77" s="1"/>
      <c r="G77" s="1"/>
      <c r="H77" s="1"/>
      <c r="I77" s="1"/>
      <c r="J77" s="1"/>
      <c r="K77" s="1"/>
      <c r="L77" s="2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spans="2:31" x14ac:dyDescent="0.15">
      <c r="B78" s="2">
        <v>41448</v>
      </c>
      <c r="C78" s="1">
        <v>32.125</v>
      </c>
      <c r="D78" s="1"/>
      <c r="E78" s="1"/>
      <c r="F78" s="1"/>
      <c r="G78" s="1"/>
      <c r="H78" s="1"/>
      <c r="I78" s="1"/>
      <c r="J78" s="1"/>
      <c r="K78" s="1"/>
      <c r="L78" s="2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spans="2:31" x14ac:dyDescent="0.15">
      <c r="B79" s="2">
        <v>41449</v>
      </c>
      <c r="C79" s="1">
        <v>31.407499999999999</v>
      </c>
      <c r="D79" s="1"/>
      <c r="E79" s="1"/>
      <c r="F79" s="1"/>
      <c r="G79" s="1"/>
      <c r="H79" s="1"/>
      <c r="I79" s="1"/>
      <c r="J79" s="1"/>
      <c r="K79" s="1"/>
      <c r="L79" s="2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</row>
    <row r="80" spans="2:31" x14ac:dyDescent="0.15">
      <c r="B80" s="2">
        <v>41450</v>
      </c>
      <c r="C80" s="1">
        <v>31.401250000000001</v>
      </c>
      <c r="D80" s="1"/>
      <c r="E80" s="1"/>
      <c r="F80" s="1"/>
      <c r="G80" s="1"/>
      <c r="H80" s="1"/>
      <c r="I80" s="1"/>
      <c r="J80" s="1"/>
      <c r="K80" s="1"/>
      <c r="L80" s="2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</row>
    <row r="81" spans="2:31" x14ac:dyDescent="0.15">
      <c r="B81" s="2">
        <v>41453</v>
      </c>
      <c r="C81" s="1">
        <v>29.958749999999998</v>
      </c>
      <c r="D81" s="1"/>
      <c r="E81" s="1"/>
      <c r="F81" s="1"/>
      <c r="G81" s="1"/>
      <c r="H81" s="1"/>
      <c r="I81" s="1"/>
      <c r="J81" s="1"/>
      <c r="K81" s="1"/>
      <c r="L81" s="2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</row>
    <row r="82" spans="2:31" x14ac:dyDescent="0.15">
      <c r="B82" s="2">
        <v>41456</v>
      </c>
      <c r="C82" s="1">
        <v>33.028750000000002</v>
      </c>
      <c r="D82" s="1"/>
      <c r="E82" s="1"/>
      <c r="F82" s="1"/>
      <c r="G82" s="1"/>
      <c r="H82" s="1"/>
      <c r="I82" s="1"/>
      <c r="J82" s="1"/>
      <c r="K82" s="1"/>
      <c r="L82" s="2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</row>
    <row r="83" spans="2:31" x14ac:dyDescent="0.15">
      <c r="B83" s="2">
        <v>41459</v>
      </c>
      <c r="C83" s="1">
        <v>33.534999999999997</v>
      </c>
      <c r="D83" s="1"/>
      <c r="E83" s="1"/>
      <c r="F83" s="1"/>
      <c r="G83" s="1"/>
      <c r="H83" s="1"/>
      <c r="I83" s="1"/>
      <c r="J83" s="1"/>
      <c r="K83" s="1"/>
      <c r="L83" s="2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</row>
    <row r="84" spans="2:31" x14ac:dyDescent="0.15">
      <c r="B84" s="2">
        <v>41471</v>
      </c>
      <c r="C84" s="1">
        <v>29.75</v>
      </c>
      <c r="D84" s="1"/>
      <c r="E84" s="1"/>
      <c r="F84" s="1"/>
      <c r="G84" s="1"/>
      <c r="H84" s="1"/>
      <c r="I84" s="1"/>
      <c r="J84" s="1"/>
      <c r="K84" s="1"/>
      <c r="L84" s="2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</row>
    <row r="85" spans="2:31" x14ac:dyDescent="0.15">
      <c r="B85" s="2">
        <v>41478</v>
      </c>
      <c r="C85">
        <v>32.77375</v>
      </c>
      <c r="L85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5"/>
  <sheetViews>
    <sheetView workbookViewId="0">
      <selection activeCell="R19" sqref="R19"/>
    </sheetView>
  </sheetViews>
  <sheetFormatPr defaultRowHeight="13.5" x14ac:dyDescent="0.15"/>
  <sheetData>
    <row r="1" spans="1:32" x14ac:dyDescent="0.15">
      <c r="B1" s="4" t="s">
        <v>11</v>
      </c>
      <c r="C1" s="4" t="s">
        <v>13</v>
      </c>
      <c r="D1" s="4"/>
      <c r="E1" s="4" t="s">
        <v>14</v>
      </c>
      <c r="F1" s="4"/>
      <c r="G1" s="4"/>
      <c r="H1" s="4"/>
      <c r="I1" s="4"/>
      <c r="J1" s="4"/>
      <c r="K1" s="4" t="s">
        <v>13</v>
      </c>
      <c r="L1" s="4"/>
      <c r="M1" s="4" t="s">
        <v>14</v>
      </c>
      <c r="N1" s="4"/>
      <c r="O1" s="4"/>
      <c r="P1" s="4"/>
      <c r="Q1" s="4"/>
      <c r="R1" s="4"/>
      <c r="S1" s="4" t="s">
        <v>13</v>
      </c>
      <c r="T1" s="4"/>
      <c r="U1" s="4" t="s">
        <v>15</v>
      </c>
      <c r="V1" s="4"/>
      <c r="W1" s="4"/>
      <c r="X1" s="4"/>
      <c r="Y1" s="4"/>
      <c r="Z1" s="4"/>
      <c r="AA1" s="4" t="s">
        <v>13</v>
      </c>
      <c r="AB1" s="4"/>
      <c r="AC1" s="4" t="s">
        <v>16</v>
      </c>
      <c r="AD1" s="4"/>
      <c r="AE1" s="4"/>
    </row>
    <row r="2" spans="1:32" x14ac:dyDescent="0.15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</row>
    <row r="3" spans="1:32" x14ac:dyDescent="0.15">
      <c r="B3" s="4"/>
      <c r="C3" s="5" t="s">
        <v>10</v>
      </c>
      <c r="D3" s="5" t="s">
        <v>0</v>
      </c>
      <c r="E3" s="5" t="s">
        <v>1</v>
      </c>
      <c r="F3" s="5" t="s">
        <v>2</v>
      </c>
      <c r="G3" s="5" t="s">
        <v>36</v>
      </c>
      <c r="H3" s="5" t="s">
        <v>37</v>
      </c>
      <c r="I3" s="5"/>
      <c r="J3" s="5"/>
      <c r="K3" s="5" t="s">
        <v>10</v>
      </c>
      <c r="L3" s="5" t="s">
        <v>0</v>
      </c>
      <c r="M3" s="5" t="s">
        <v>1</v>
      </c>
      <c r="N3" s="5" t="s">
        <v>2</v>
      </c>
      <c r="O3" s="5" t="s">
        <v>36</v>
      </c>
      <c r="P3" s="5" t="s">
        <v>37</v>
      </c>
      <c r="Q3" s="5"/>
      <c r="R3" s="4"/>
      <c r="S3" s="5" t="s">
        <v>10</v>
      </c>
      <c r="T3" s="5" t="s">
        <v>0</v>
      </c>
      <c r="U3" s="5" t="s">
        <v>1</v>
      </c>
      <c r="V3" s="5" t="s">
        <v>2</v>
      </c>
      <c r="W3" s="5" t="s">
        <v>36</v>
      </c>
      <c r="X3" s="5" t="s">
        <v>37</v>
      </c>
      <c r="Y3" s="5"/>
      <c r="Z3" s="5"/>
      <c r="AA3" s="5" t="s">
        <v>10</v>
      </c>
      <c r="AB3" s="5" t="s">
        <v>0</v>
      </c>
      <c r="AC3" s="5" t="s">
        <v>1</v>
      </c>
      <c r="AD3" s="5" t="s">
        <v>2</v>
      </c>
      <c r="AE3" s="5" t="s">
        <v>36</v>
      </c>
      <c r="AF3" s="5" t="s">
        <v>37</v>
      </c>
    </row>
    <row r="4" spans="1:32" x14ac:dyDescent="0.15">
      <c r="A4" s="2" t="s">
        <v>6</v>
      </c>
      <c r="B4" s="2">
        <v>41114</v>
      </c>
      <c r="C4" s="1">
        <v>13.569999999999999</v>
      </c>
      <c r="D4" s="1">
        <v>16.2</v>
      </c>
      <c r="E4" s="1">
        <v>14.4</v>
      </c>
      <c r="F4" s="1">
        <v>12</v>
      </c>
      <c r="G4" s="1">
        <f>AVERAGE(C4:F4)</f>
        <v>14.042499999999999</v>
      </c>
      <c r="H4" s="1">
        <f>STDEVA(C4:F4)/2</f>
        <v>0.87453201771005007</v>
      </c>
      <c r="I4" s="1"/>
      <c r="J4" s="1" t="s">
        <v>7</v>
      </c>
      <c r="K4" s="1">
        <v>13.6</v>
      </c>
      <c r="L4" s="1">
        <v>15</v>
      </c>
      <c r="M4" s="1">
        <v>16.2</v>
      </c>
      <c r="N4" s="1">
        <v>13.5</v>
      </c>
      <c r="O4" s="1">
        <f>AVERAGE(K4:N4)</f>
        <v>14.574999999999999</v>
      </c>
      <c r="P4" s="1">
        <f>STDEVA(K4:N4)/2</f>
        <v>0.64080028089881469</v>
      </c>
      <c r="Q4" s="1"/>
      <c r="R4" s="1" t="s">
        <v>8</v>
      </c>
      <c r="S4" s="1">
        <v>13.6</v>
      </c>
      <c r="T4" s="1">
        <v>13.1</v>
      </c>
      <c r="U4" s="1">
        <v>16.7</v>
      </c>
      <c r="V4" s="1">
        <v>13.4</v>
      </c>
      <c r="W4" s="1">
        <f>AVERAGE(S4:V4)</f>
        <v>14.2</v>
      </c>
      <c r="X4" s="1">
        <f>STDEVA(S4:V4)/2</f>
        <v>0.83964278118733504</v>
      </c>
      <c r="Y4" s="1"/>
      <c r="Z4" s="1" t="s">
        <v>9</v>
      </c>
      <c r="AA4" s="1">
        <v>10.7</v>
      </c>
      <c r="AB4" s="1">
        <v>11.3</v>
      </c>
      <c r="AC4" s="1">
        <v>13.9</v>
      </c>
      <c r="AD4" s="1">
        <v>14.4</v>
      </c>
      <c r="AE4">
        <f>AVERAGE(AA4:AD4)</f>
        <v>12.574999999999999</v>
      </c>
      <c r="AF4">
        <f>STDEVA(AA4:AD4)/2</f>
        <v>0.92319643991226108</v>
      </c>
    </row>
    <row r="5" spans="1:32" x14ac:dyDescent="0.15">
      <c r="B5" s="2">
        <v>41116</v>
      </c>
      <c r="C5" s="1">
        <v>12.1</v>
      </c>
      <c r="D5" s="1">
        <v>8</v>
      </c>
      <c r="E5" s="1">
        <v>7.4599999999999991</v>
      </c>
      <c r="F5" s="1">
        <v>5.84</v>
      </c>
      <c r="G5" s="1">
        <f t="shared" ref="G5:G68" si="0">AVERAGE(C5:F5)</f>
        <v>8.3500000000000014</v>
      </c>
      <c r="H5" s="1">
        <f t="shared" ref="H5:H68" si="1">STDEVA(C5:F5)/2</f>
        <v>1.3315780112332849</v>
      </c>
      <c r="I5" s="1"/>
      <c r="J5" s="1"/>
      <c r="K5" s="1">
        <v>6.34</v>
      </c>
      <c r="L5" s="1">
        <v>10.44</v>
      </c>
      <c r="M5" s="1">
        <v>9.32</v>
      </c>
      <c r="N5" s="1">
        <v>9.2200000000000006</v>
      </c>
      <c r="O5" s="1">
        <f t="shared" ref="O5:O68" si="2">AVERAGE(K5:N5)</f>
        <v>8.83</v>
      </c>
      <c r="P5" s="1">
        <f t="shared" ref="P5:P68" si="3">STDEVA(K5:N5)/2</f>
        <v>0.87485236849805992</v>
      </c>
      <c r="Q5" s="1"/>
      <c r="R5" s="1"/>
      <c r="S5" s="1">
        <v>10.4</v>
      </c>
      <c r="T5" s="1">
        <v>7.6</v>
      </c>
      <c r="U5" s="1">
        <v>12.42</v>
      </c>
      <c r="V5" s="1">
        <v>8.3800000000000008</v>
      </c>
      <c r="W5" s="1">
        <f t="shared" ref="W5:W68" si="4">AVERAGE(S5:V5)</f>
        <v>9.7000000000000011</v>
      </c>
      <c r="X5" s="1">
        <f t="shared" ref="X5:X68" si="5">STDEVA(S5:V5)/2</f>
        <v>1.0816961988777907</v>
      </c>
      <c r="Y5" s="1"/>
      <c r="Z5" s="1"/>
      <c r="AA5" s="1">
        <v>8.76</v>
      </c>
      <c r="AB5" s="1">
        <v>7.7799999999999994</v>
      </c>
      <c r="AC5" s="1">
        <v>8</v>
      </c>
      <c r="AD5" s="1">
        <v>12.04</v>
      </c>
      <c r="AE5">
        <f t="shared" ref="AE5:AE68" si="6">AVERAGE(AA5:AD5)</f>
        <v>9.1449999999999996</v>
      </c>
      <c r="AF5">
        <f t="shared" ref="AF5:AF68" si="7">STDEVA(AA5:AD5)/2</f>
        <v>0.987568563020646</v>
      </c>
    </row>
    <row r="6" spans="1:32" x14ac:dyDescent="0.15">
      <c r="B6" s="2">
        <v>41121</v>
      </c>
      <c r="C6" s="1">
        <f>C7</f>
        <v>31.8</v>
      </c>
      <c r="D6" s="1">
        <f t="shared" ref="D6:N6" si="8">D7</f>
        <v>36.299999999999997</v>
      </c>
      <c r="E6" s="1">
        <f t="shared" si="8"/>
        <v>36.200000000000003</v>
      </c>
      <c r="F6" s="1">
        <f t="shared" si="8"/>
        <v>22.4</v>
      </c>
      <c r="G6" s="1">
        <f t="shared" si="0"/>
        <v>31.674999999999997</v>
      </c>
      <c r="H6" s="1">
        <f t="shared" si="1"/>
        <v>3.2648060177188771</v>
      </c>
      <c r="I6" s="1"/>
      <c r="J6" s="1"/>
      <c r="K6" s="1">
        <f t="shared" si="8"/>
        <v>20.399999999999999</v>
      </c>
      <c r="L6" s="1">
        <f t="shared" si="8"/>
        <v>31.5</v>
      </c>
      <c r="M6" s="1">
        <f t="shared" si="8"/>
        <v>32.799999999999997</v>
      </c>
      <c r="N6" s="1">
        <f t="shared" si="8"/>
        <v>28.2</v>
      </c>
      <c r="O6" s="1">
        <f t="shared" si="2"/>
        <v>28.224999999999998</v>
      </c>
      <c r="P6" s="1">
        <f t="shared" si="3"/>
        <v>2.7821978721866678</v>
      </c>
      <c r="Q6" s="1"/>
      <c r="R6" s="1"/>
      <c r="S6" s="1">
        <v>13.7</v>
      </c>
      <c r="T6" s="1">
        <v>8.6999999999999993</v>
      </c>
      <c r="U6" s="1">
        <v>9.4</v>
      </c>
      <c r="V6" s="1">
        <v>9.1</v>
      </c>
      <c r="W6" s="1">
        <f t="shared" si="4"/>
        <v>10.225</v>
      </c>
      <c r="X6" s="1">
        <f t="shared" si="5"/>
        <v>1.1671725093861078</v>
      </c>
      <c r="Y6" s="1"/>
      <c r="Z6" s="1"/>
      <c r="AA6" s="1">
        <v>7.4</v>
      </c>
      <c r="AB6" s="1">
        <v>6.6</v>
      </c>
      <c r="AC6" s="1">
        <v>8</v>
      </c>
      <c r="AD6" s="1">
        <v>9.6999999999999993</v>
      </c>
      <c r="AE6">
        <f t="shared" si="6"/>
        <v>7.9249999999999998</v>
      </c>
      <c r="AF6">
        <f t="shared" si="7"/>
        <v>0.65748890991914399</v>
      </c>
    </row>
    <row r="7" spans="1:32" x14ac:dyDescent="0.15">
      <c r="B7" s="2">
        <v>41122</v>
      </c>
      <c r="C7" s="1">
        <v>31.8</v>
      </c>
      <c r="D7" s="1">
        <v>36.299999999999997</v>
      </c>
      <c r="E7" s="1">
        <v>36.200000000000003</v>
      </c>
      <c r="F7" s="1">
        <v>22.4</v>
      </c>
      <c r="G7" s="1">
        <f t="shared" si="0"/>
        <v>31.674999999999997</v>
      </c>
      <c r="H7" s="1">
        <f t="shared" si="1"/>
        <v>3.2648060177188771</v>
      </c>
      <c r="I7" s="1"/>
      <c r="J7" s="1"/>
      <c r="K7" s="1">
        <v>20.399999999999999</v>
      </c>
      <c r="L7" s="1">
        <v>31.5</v>
      </c>
      <c r="M7" s="1">
        <v>32.799999999999997</v>
      </c>
      <c r="N7" s="1">
        <v>28.2</v>
      </c>
      <c r="O7" s="1">
        <f t="shared" si="2"/>
        <v>28.224999999999998</v>
      </c>
      <c r="P7" s="1">
        <f t="shared" si="3"/>
        <v>2.7821978721866678</v>
      </c>
      <c r="Q7" s="1"/>
      <c r="R7" s="1"/>
      <c r="S7" s="1">
        <v>6.7</v>
      </c>
      <c r="T7" s="1">
        <v>6.4</v>
      </c>
      <c r="U7" s="1">
        <v>4.9000000000000004</v>
      </c>
      <c r="V7" s="1">
        <v>7.5</v>
      </c>
      <c r="W7" s="1">
        <f t="shared" si="4"/>
        <v>6.375</v>
      </c>
      <c r="X7" s="1">
        <f t="shared" si="5"/>
        <v>0.54371407927328963</v>
      </c>
      <c r="Y7" s="1"/>
      <c r="Z7" s="1"/>
      <c r="AA7" s="1">
        <v>2.9</v>
      </c>
      <c r="AB7" s="1">
        <v>3.7</v>
      </c>
      <c r="AC7" s="1">
        <v>7.4</v>
      </c>
      <c r="AD7" s="1">
        <v>5.9</v>
      </c>
      <c r="AE7">
        <f t="shared" si="6"/>
        <v>4.9749999999999996</v>
      </c>
      <c r="AF7">
        <f t="shared" si="7"/>
        <v>1.0274361294017271</v>
      </c>
    </row>
    <row r="8" spans="1:32" x14ac:dyDescent="0.15">
      <c r="B8" s="2">
        <v>41124</v>
      </c>
      <c r="C8" s="1">
        <v>37.4</v>
      </c>
      <c r="D8" s="1">
        <v>35.5</v>
      </c>
      <c r="E8" s="1">
        <v>35.9</v>
      </c>
      <c r="F8" s="1">
        <v>33.799999999999997</v>
      </c>
      <c r="G8" s="1">
        <f t="shared" si="0"/>
        <v>35.650000000000006</v>
      </c>
      <c r="H8" s="1">
        <f t="shared" si="1"/>
        <v>0.73993242934743741</v>
      </c>
      <c r="I8" s="1"/>
      <c r="J8" s="1"/>
      <c r="K8" s="1">
        <v>32.1</v>
      </c>
      <c r="L8" s="1">
        <v>34.700000000000003</v>
      </c>
      <c r="M8" s="1">
        <v>34.4</v>
      </c>
      <c r="N8" s="1">
        <v>31.5</v>
      </c>
      <c r="O8" s="1">
        <f t="shared" si="2"/>
        <v>33.175000000000004</v>
      </c>
      <c r="P8" s="1">
        <f t="shared" si="3"/>
        <v>0.80557950155979863</v>
      </c>
      <c r="Q8" s="1"/>
      <c r="R8" s="1"/>
      <c r="S8" s="1">
        <v>20.9</v>
      </c>
      <c r="T8" s="1">
        <v>23.3</v>
      </c>
      <c r="U8" s="1">
        <v>24.3</v>
      </c>
      <c r="V8" s="1">
        <v>20.7</v>
      </c>
      <c r="W8" s="1">
        <f t="shared" si="4"/>
        <v>22.3</v>
      </c>
      <c r="X8" s="1">
        <f t="shared" si="5"/>
        <v>0.89069261439249303</v>
      </c>
      <c r="Y8" s="1"/>
      <c r="Z8" s="1"/>
      <c r="AA8" s="1">
        <v>18.3</v>
      </c>
      <c r="AB8" s="1">
        <v>19.600000000000001</v>
      </c>
      <c r="AC8" s="1">
        <v>18.100000000000001</v>
      </c>
      <c r="AD8" s="1">
        <v>16.899999999999999</v>
      </c>
      <c r="AE8">
        <f t="shared" si="6"/>
        <v>18.225000000000001</v>
      </c>
      <c r="AF8">
        <f t="shared" si="7"/>
        <v>0.55283360968740014</v>
      </c>
    </row>
    <row r="9" spans="1:32" x14ac:dyDescent="0.15">
      <c r="B9" s="2">
        <v>41125</v>
      </c>
      <c r="C9" s="1">
        <v>33.9</v>
      </c>
      <c r="D9" s="1">
        <v>33.200000000000003</v>
      </c>
      <c r="E9" s="1">
        <v>33.4</v>
      </c>
      <c r="F9" s="1">
        <v>34.200000000000003</v>
      </c>
      <c r="G9" s="1">
        <f t="shared" si="0"/>
        <v>33.674999999999997</v>
      </c>
      <c r="H9" s="1">
        <f t="shared" si="1"/>
        <v>0.22867371223353747</v>
      </c>
      <c r="I9" s="1"/>
      <c r="J9" s="1"/>
      <c r="K9" s="1">
        <v>30.4</v>
      </c>
      <c r="L9" s="1">
        <v>32.700000000000003</v>
      </c>
      <c r="M9" s="1">
        <v>34.200000000000003</v>
      </c>
      <c r="N9" s="1">
        <v>28.8</v>
      </c>
      <c r="O9" s="1">
        <f t="shared" si="2"/>
        <v>31.525000000000002</v>
      </c>
      <c r="P9" s="1">
        <f t="shared" si="3"/>
        <v>1.1981756966321766</v>
      </c>
      <c r="Q9" s="1"/>
      <c r="R9" s="1"/>
      <c r="S9" s="1">
        <v>22.6</v>
      </c>
      <c r="T9" s="1">
        <v>19.5</v>
      </c>
      <c r="U9" s="1">
        <v>20.8</v>
      </c>
      <c r="V9" s="1">
        <v>22.9</v>
      </c>
      <c r="W9" s="1">
        <f t="shared" si="4"/>
        <v>21.450000000000003</v>
      </c>
      <c r="X9" s="1">
        <f t="shared" si="5"/>
        <v>0.79843597113356546</v>
      </c>
      <c r="Y9" s="1"/>
      <c r="Z9" s="1"/>
      <c r="AA9" s="1">
        <v>19.600000000000001</v>
      </c>
      <c r="AB9" s="1">
        <v>25</v>
      </c>
      <c r="AC9" s="1">
        <v>16.3</v>
      </c>
      <c r="AD9" s="1">
        <v>20.8</v>
      </c>
      <c r="AE9">
        <f t="shared" si="6"/>
        <v>20.425000000000001</v>
      </c>
      <c r="AF9">
        <f t="shared" si="7"/>
        <v>1.7973939468018725</v>
      </c>
    </row>
    <row r="10" spans="1:32" x14ac:dyDescent="0.15">
      <c r="B10" s="2">
        <v>41126</v>
      </c>
      <c r="C10" s="1">
        <v>30.3</v>
      </c>
      <c r="D10" s="1">
        <v>33.9</v>
      </c>
      <c r="E10" s="1">
        <v>34.299999999999997</v>
      </c>
      <c r="F10" s="1">
        <v>32.1</v>
      </c>
      <c r="G10" s="1">
        <f t="shared" si="0"/>
        <v>32.65</v>
      </c>
      <c r="H10" s="1">
        <f t="shared" si="1"/>
        <v>0.91787798753429017</v>
      </c>
      <c r="I10" s="1"/>
      <c r="J10" s="1"/>
      <c r="K10" s="1">
        <v>27.7</v>
      </c>
      <c r="L10" s="1">
        <v>31.3</v>
      </c>
      <c r="M10" s="1">
        <v>32.5</v>
      </c>
      <c r="N10" s="1">
        <v>29.4</v>
      </c>
      <c r="O10" s="1">
        <f t="shared" si="2"/>
        <v>30.225000000000001</v>
      </c>
      <c r="P10" s="1">
        <f t="shared" si="3"/>
        <v>1.0562315087138807</v>
      </c>
      <c r="Q10" s="1"/>
      <c r="R10" s="1"/>
      <c r="S10" s="1">
        <v>19.899999999999999</v>
      </c>
      <c r="T10" s="1">
        <v>18.100000000000001</v>
      </c>
      <c r="U10" s="1">
        <v>18.7</v>
      </c>
      <c r="V10" s="1">
        <v>22.2</v>
      </c>
      <c r="W10" s="1">
        <f t="shared" si="4"/>
        <v>19.725000000000001</v>
      </c>
      <c r="X10" s="1">
        <f t="shared" si="5"/>
        <v>0.90588354659967163</v>
      </c>
      <c r="Y10" s="1"/>
      <c r="Z10" s="1"/>
      <c r="AA10" s="1">
        <v>20.2</v>
      </c>
      <c r="AB10" s="1">
        <v>20.9</v>
      </c>
      <c r="AC10" s="1">
        <v>18.3</v>
      </c>
      <c r="AD10" s="1">
        <v>19</v>
      </c>
      <c r="AE10">
        <f t="shared" si="6"/>
        <v>19.599999999999998</v>
      </c>
      <c r="AF10">
        <f t="shared" si="7"/>
        <v>0.58452259722500566</v>
      </c>
    </row>
    <row r="11" spans="1:32" x14ac:dyDescent="0.15">
      <c r="B11" s="2">
        <v>41127</v>
      </c>
      <c r="C11" s="1">
        <v>19.818000000000001</v>
      </c>
      <c r="D11" s="1">
        <v>18.411999999999999</v>
      </c>
      <c r="E11" s="1">
        <v>21</v>
      </c>
      <c r="F11" s="1">
        <v>24.974</v>
      </c>
      <c r="G11" s="1">
        <f t="shared" si="0"/>
        <v>21.051000000000002</v>
      </c>
      <c r="H11" s="1">
        <f t="shared" si="1"/>
        <v>1.4105891204268639</v>
      </c>
      <c r="I11" s="1"/>
      <c r="J11" s="1"/>
      <c r="K11" s="1">
        <v>21.768000000000001</v>
      </c>
      <c r="L11" s="1">
        <v>19.032</v>
      </c>
      <c r="M11" s="1">
        <v>21.001999999999999</v>
      </c>
      <c r="N11" s="1">
        <v>18.876000000000001</v>
      </c>
      <c r="O11" s="1">
        <f t="shared" si="2"/>
        <v>20.169499999999999</v>
      </c>
      <c r="P11" s="1">
        <f t="shared" si="3"/>
        <v>0.71968204785168821</v>
      </c>
      <c r="Q11" s="1"/>
      <c r="R11" s="1"/>
      <c r="S11" s="1">
        <v>21.006</v>
      </c>
      <c r="T11" s="1">
        <v>22.033999999999999</v>
      </c>
      <c r="U11" s="1">
        <v>15.012</v>
      </c>
      <c r="V11" s="1">
        <v>21.02</v>
      </c>
      <c r="W11" s="1">
        <f t="shared" si="4"/>
        <v>19.768000000000001</v>
      </c>
      <c r="X11" s="1">
        <f t="shared" si="5"/>
        <v>1.6034972196213251</v>
      </c>
      <c r="Y11" s="1"/>
      <c r="Z11" s="1"/>
      <c r="AA11" s="1">
        <v>21.018000000000001</v>
      </c>
      <c r="AB11" s="1">
        <v>23.990000000000002</v>
      </c>
      <c r="AC11" s="1">
        <v>19.044</v>
      </c>
      <c r="AD11" s="1">
        <v>10.766</v>
      </c>
      <c r="AE11">
        <f t="shared" si="6"/>
        <v>18.704500000000003</v>
      </c>
      <c r="AF11">
        <f t="shared" si="7"/>
        <v>2.83466392775816</v>
      </c>
    </row>
    <row r="12" spans="1:32" x14ac:dyDescent="0.15">
      <c r="B12" s="2">
        <v>41130</v>
      </c>
      <c r="C12" s="1">
        <v>16.759999999999998</v>
      </c>
      <c r="D12" s="1">
        <v>16.899999999999999</v>
      </c>
      <c r="E12" s="1">
        <v>16.560000000000002</v>
      </c>
      <c r="F12" s="1">
        <v>16.78</v>
      </c>
      <c r="G12" s="1">
        <f t="shared" si="0"/>
        <v>16.75</v>
      </c>
      <c r="H12" s="1">
        <f t="shared" si="1"/>
        <v>7.0474581706219161E-2</v>
      </c>
      <c r="I12" s="1"/>
      <c r="J12" s="1"/>
      <c r="K12" s="1">
        <v>16.78</v>
      </c>
      <c r="L12" s="1">
        <v>16.779999999999998</v>
      </c>
      <c r="M12" s="1">
        <v>16.720000000000002</v>
      </c>
      <c r="N12" s="1">
        <v>16.84</v>
      </c>
      <c r="O12" s="1">
        <f t="shared" si="2"/>
        <v>16.78</v>
      </c>
      <c r="P12" s="1">
        <f t="shared" si="3"/>
        <v>2.4494897427831258E-2</v>
      </c>
      <c r="Q12" s="1"/>
      <c r="R12" s="1"/>
      <c r="S12" s="1">
        <v>16.64</v>
      </c>
      <c r="T12" s="1">
        <v>16.759999999999998</v>
      </c>
      <c r="U12" s="1">
        <v>16.86</v>
      </c>
      <c r="V12" s="1">
        <v>16.600000000000001</v>
      </c>
      <c r="W12" s="1">
        <f t="shared" si="4"/>
        <v>16.715</v>
      </c>
      <c r="X12" s="1">
        <f t="shared" si="5"/>
        <v>5.9090326337452252E-2</v>
      </c>
      <c r="Y12" s="1"/>
      <c r="Z12" s="1"/>
      <c r="AA12" s="1">
        <v>16.7</v>
      </c>
      <c r="AB12" s="1">
        <v>16.78</v>
      </c>
      <c r="AC12" s="1">
        <v>16.880000000000003</v>
      </c>
      <c r="AD12" s="1">
        <v>16.88</v>
      </c>
      <c r="AE12">
        <f t="shared" si="6"/>
        <v>16.810000000000002</v>
      </c>
      <c r="AF12">
        <f t="shared" si="7"/>
        <v>4.3588989435407031E-2</v>
      </c>
    </row>
    <row r="13" spans="1:32" x14ac:dyDescent="0.15">
      <c r="B13" s="2">
        <v>41132</v>
      </c>
      <c r="C13" s="1">
        <v>18.600000000000001</v>
      </c>
      <c r="D13" s="1">
        <v>18.62</v>
      </c>
      <c r="E13" s="1">
        <v>18.380000000000003</v>
      </c>
      <c r="F13" s="1">
        <v>18.439999999999998</v>
      </c>
      <c r="G13" s="1">
        <f t="shared" si="0"/>
        <v>18.509999999999998</v>
      </c>
      <c r="H13" s="1">
        <f t="shared" si="1"/>
        <v>5.9160797830996259E-2</v>
      </c>
      <c r="I13" s="1"/>
      <c r="J13" s="1"/>
      <c r="K13" s="1">
        <v>18.62</v>
      </c>
      <c r="L13" s="1">
        <v>18.600000000000001</v>
      </c>
      <c r="M13" s="1">
        <v>18.48</v>
      </c>
      <c r="N13" s="1">
        <v>18.399999999999999</v>
      </c>
      <c r="O13" s="1">
        <f t="shared" si="2"/>
        <v>18.524999999999999</v>
      </c>
      <c r="P13" s="1">
        <f t="shared" si="3"/>
        <v>5.1881274720911842E-2</v>
      </c>
      <c r="Q13" s="1"/>
      <c r="R13" s="1"/>
      <c r="S13" s="1">
        <v>18.68</v>
      </c>
      <c r="T13" s="1">
        <v>18.62</v>
      </c>
      <c r="U13" s="1">
        <v>18.48</v>
      </c>
      <c r="V13" s="1">
        <v>18.36</v>
      </c>
      <c r="W13" s="1">
        <f t="shared" si="4"/>
        <v>18.535</v>
      </c>
      <c r="X13" s="1">
        <f t="shared" si="5"/>
        <v>7.1821538088050946E-2</v>
      </c>
      <c r="Y13" s="1"/>
      <c r="Z13" s="1"/>
      <c r="AA13" s="1">
        <v>18.559999999999999</v>
      </c>
      <c r="AB13" s="1">
        <v>18.34</v>
      </c>
      <c r="AC13" s="1">
        <v>18.399999999999999</v>
      </c>
      <c r="AD13" s="1">
        <v>18.419999999999998</v>
      </c>
      <c r="AE13">
        <f t="shared" si="6"/>
        <v>18.43</v>
      </c>
      <c r="AF13">
        <f t="shared" si="7"/>
        <v>4.6547466812562971E-2</v>
      </c>
    </row>
    <row r="14" spans="1:32" x14ac:dyDescent="0.15">
      <c r="B14" s="2">
        <v>41133</v>
      </c>
      <c r="C14" s="1">
        <v>19.16</v>
      </c>
      <c r="D14" s="1">
        <v>19.3</v>
      </c>
      <c r="E14" s="1">
        <v>19.2</v>
      </c>
      <c r="F14" s="1">
        <v>19.240000000000002</v>
      </c>
      <c r="G14" s="1">
        <f t="shared" si="0"/>
        <v>19.225000000000001</v>
      </c>
      <c r="H14" s="1">
        <f t="shared" si="1"/>
        <v>2.9860788111948453E-2</v>
      </c>
      <c r="I14" s="1"/>
      <c r="J14" s="1"/>
      <c r="K14" s="1">
        <v>19.139999999999997</v>
      </c>
      <c r="L14" s="1">
        <v>19.220000000000002</v>
      </c>
      <c r="M14" s="1">
        <v>19.100000000000001</v>
      </c>
      <c r="N14" s="1">
        <v>19.22</v>
      </c>
      <c r="O14" s="1">
        <f t="shared" si="2"/>
        <v>19.170000000000002</v>
      </c>
      <c r="P14" s="1">
        <f t="shared" si="3"/>
        <v>3.0000000000000148E-2</v>
      </c>
      <c r="Q14" s="1"/>
      <c r="R14" s="1"/>
      <c r="S14" s="1">
        <v>19.139999999999997</v>
      </c>
      <c r="T14" s="1">
        <v>19.22</v>
      </c>
      <c r="U14" s="1">
        <v>19.220000000000002</v>
      </c>
      <c r="V14" s="1">
        <v>19.14</v>
      </c>
      <c r="W14" s="1">
        <f t="shared" si="4"/>
        <v>19.18</v>
      </c>
      <c r="X14" s="1">
        <f t="shared" si="5"/>
        <v>2.3094010767585563E-2</v>
      </c>
      <c r="Y14" s="1"/>
      <c r="Z14" s="1"/>
      <c r="AA14" s="1">
        <v>19.220000000000002</v>
      </c>
      <c r="AB14" s="1">
        <v>19.14</v>
      </c>
      <c r="AC14" s="1">
        <v>19.220000000000002</v>
      </c>
      <c r="AD14" s="1">
        <v>19.2</v>
      </c>
      <c r="AE14">
        <f t="shared" si="6"/>
        <v>19.195</v>
      </c>
      <c r="AF14">
        <f t="shared" si="7"/>
        <v>1.8929694486001292E-2</v>
      </c>
    </row>
    <row r="15" spans="1:32" x14ac:dyDescent="0.15">
      <c r="B15" s="2">
        <v>41134</v>
      </c>
      <c r="C15" s="1">
        <v>18.82</v>
      </c>
      <c r="D15" s="1">
        <v>18.760000000000002</v>
      </c>
      <c r="E15" s="1">
        <v>18.72</v>
      </c>
      <c r="F15" s="1">
        <v>18.78</v>
      </c>
      <c r="G15" s="1">
        <f t="shared" si="0"/>
        <v>18.77</v>
      </c>
      <c r="H15" s="1">
        <f t="shared" si="1"/>
        <v>2.0816659994661597E-2</v>
      </c>
      <c r="I15" s="1"/>
      <c r="J15" s="1"/>
      <c r="K15" s="1">
        <v>18.78</v>
      </c>
      <c r="L15" s="1">
        <v>18.899999999999999</v>
      </c>
      <c r="M15" s="1">
        <v>18.82</v>
      </c>
      <c r="N15" s="1">
        <v>18.759999999999998</v>
      </c>
      <c r="O15" s="1">
        <f t="shared" si="2"/>
        <v>18.814999999999998</v>
      </c>
      <c r="P15" s="1">
        <f t="shared" si="3"/>
        <v>3.0956959368344382E-2</v>
      </c>
      <c r="Q15" s="1"/>
      <c r="R15" s="1"/>
      <c r="S15" s="1">
        <v>18.880000000000003</v>
      </c>
      <c r="T15" s="1">
        <v>18.78</v>
      </c>
      <c r="U15" s="1">
        <v>18.759999999999998</v>
      </c>
      <c r="V15" s="1">
        <v>18.8</v>
      </c>
      <c r="W15" s="1">
        <f t="shared" si="4"/>
        <v>18.805</v>
      </c>
      <c r="X15" s="1">
        <f t="shared" si="5"/>
        <v>2.6299556396766625E-2</v>
      </c>
      <c r="Y15" s="1"/>
      <c r="Z15" s="1"/>
      <c r="AA15" s="1">
        <v>18.7</v>
      </c>
      <c r="AB15" s="1">
        <v>18.82</v>
      </c>
      <c r="AC15" s="1">
        <v>18.78</v>
      </c>
      <c r="AD15" s="1">
        <v>18.82</v>
      </c>
      <c r="AE15">
        <f t="shared" si="6"/>
        <v>18.78</v>
      </c>
      <c r="AF15">
        <f t="shared" si="7"/>
        <v>2.8284271247462134E-2</v>
      </c>
    </row>
    <row r="16" spans="1:32" x14ac:dyDescent="0.15">
      <c r="B16" s="2">
        <v>41137</v>
      </c>
      <c r="C16" s="1">
        <v>17.759999999999998</v>
      </c>
      <c r="D16" s="1">
        <v>17.759999999999998</v>
      </c>
      <c r="E16" s="1">
        <v>17.580000000000002</v>
      </c>
      <c r="F16" s="1">
        <v>17.72</v>
      </c>
      <c r="G16" s="1">
        <f t="shared" si="0"/>
        <v>17.704999999999998</v>
      </c>
      <c r="H16" s="1">
        <f t="shared" si="1"/>
        <v>4.2720018726586748E-2</v>
      </c>
      <c r="I16" s="1"/>
      <c r="J16" s="1"/>
      <c r="K16" s="1">
        <v>17.82</v>
      </c>
      <c r="L16" s="1">
        <v>17.64</v>
      </c>
      <c r="M16" s="1">
        <v>17.72</v>
      </c>
      <c r="N16" s="1">
        <v>17.68</v>
      </c>
      <c r="O16" s="1">
        <f t="shared" si="2"/>
        <v>17.715</v>
      </c>
      <c r="P16" s="1">
        <f t="shared" si="3"/>
        <v>3.8622100754188211E-2</v>
      </c>
      <c r="Q16" s="1"/>
      <c r="R16" s="1"/>
      <c r="S16" s="1">
        <v>17.68</v>
      </c>
      <c r="T16" s="1">
        <v>17.759999999999998</v>
      </c>
      <c r="U16" s="1">
        <v>17.68</v>
      </c>
      <c r="V16" s="1">
        <v>17.600000000000001</v>
      </c>
      <c r="W16" s="1">
        <f t="shared" si="4"/>
        <v>17.68</v>
      </c>
      <c r="X16" s="1">
        <f t="shared" si="5"/>
        <v>3.2659863237108344E-2</v>
      </c>
      <c r="Y16" s="1"/>
      <c r="Z16" s="1"/>
      <c r="AA16" s="1">
        <v>17.759999999999998</v>
      </c>
      <c r="AB16" s="1">
        <v>17.78</v>
      </c>
      <c r="AC16" s="1">
        <v>17.78</v>
      </c>
      <c r="AD16" s="1">
        <v>17.66</v>
      </c>
      <c r="AE16">
        <f t="shared" si="6"/>
        <v>17.745000000000001</v>
      </c>
      <c r="AF16">
        <f t="shared" si="7"/>
        <v>2.8722813232690252E-2</v>
      </c>
    </row>
    <row r="17" spans="2:32" x14ac:dyDescent="0.15">
      <c r="B17" s="2">
        <v>41140</v>
      </c>
      <c r="C17" s="1">
        <v>16.52</v>
      </c>
      <c r="D17" s="1">
        <v>16.399999999999999</v>
      </c>
      <c r="E17" s="1">
        <v>16.439999999999998</v>
      </c>
      <c r="F17" s="1">
        <v>16.399999999999999</v>
      </c>
      <c r="G17" s="1">
        <f t="shared" si="0"/>
        <v>16.439999999999998</v>
      </c>
      <c r="H17" s="1">
        <f t="shared" si="1"/>
        <v>2.8284271247462134E-2</v>
      </c>
      <c r="I17" s="1"/>
      <c r="J17" s="1"/>
      <c r="K17" s="1">
        <v>16.54</v>
      </c>
      <c r="L17" s="1">
        <v>16.399999999999999</v>
      </c>
      <c r="M17" s="1">
        <v>16.46</v>
      </c>
      <c r="N17" s="1">
        <v>16.419999999999998</v>
      </c>
      <c r="O17" s="1">
        <f t="shared" si="2"/>
        <v>16.454999999999998</v>
      </c>
      <c r="P17" s="1">
        <f t="shared" si="3"/>
        <v>3.0956959368344718E-2</v>
      </c>
      <c r="Q17" s="1"/>
      <c r="R17" s="1"/>
      <c r="S17" s="1">
        <v>16.46</v>
      </c>
      <c r="T17" s="1">
        <v>16.38</v>
      </c>
      <c r="U17" s="1">
        <v>16.48</v>
      </c>
      <c r="V17" s="1">
        <v>16.439999999999998</v>
      </c>
      <c r="W17" s="1">
        <f t="shared" si="4"/>
        <v>16.440000000000001</v>
      </c>
      <c r="X17" s="1">
        <f t="shared" si="5"/>
        <v>2.160246899469323E-2</v>
      </c>
      <c r="Y17" s="1"/>
      <c r="Z17" s="1"/>
      <c r="AA17" s="1">
        <v>16.459999999999997</v>
      </c>
      <c r="AB17" s="1">
        <v>16.399999999999999</v>
      </c>
      <c r="AC17" s="1">
        <v>16.36</v>
      </c>
      <c r="AD17" s="1">
        <v>16.399999999999999</v>
      </c>
      <c r="AE17">
        <f t="shared" si="6"/>
        <v>16.405000000000001</v>
      </c>
      <c r="AF17">
        <f t="shared" si="7"/>
        <v>2.0615528128087864E-2</v>
      </c>
    </row>
    <row r="18" spans="2:32" x14ac:dyDescent="0.15">
      <c r="B18" s="2">
        <v>41143</v>
      </c>
      <c r="C18" s="1">
        <v>18.3</v>
      </c>
      <c r="D18" s="1">
        <v>18.399999999999999</v>
      </c>
      <c r="E18" s="1">
        <v>18.46</v>
      </c>
      <c r="F18" s="1">
        <v>18.259999999999998</v>
      </c>
      <c r="G18" s="1">
        <f t="shared" si="0"/>
        <v>18.355</v>
      </c>
      <c r="H18" s="1">
        <f t="shared" si="1"/>
        <v>4.5734742446707798E-2</v>
      </c>
      <c r="I18" s="1"/>
      <c r="J18" s="1"/>
      <c r="K18" s="1">
        <v>18.399999999999999</v>
      </c>
      <c r="L18" s="1">
        <v>18.3</v>
      </c>
      <c r="M18" s="1">
        <v>18.46</v>
      </c>
      <c r="N18" s="1">
        <v>18.399999999999999</v>
      </c>
      <c r="O18" s="1">
        <f t="shared" si="2"/>
        <v>18.39</v>
      </c>
      <c r="P18" s="1">
        <f t="shared" si="3"/>
        <v>3.3166247903553915E-2</v>
      </c>
      <c r="Q18" s="1"/>
      <c r="R18" s="1"/>
      <c r="S18" s="1">
        <v>18.440000000000001</v>
      </c>
      <c r="T18" s="1">
        <v>18.419999999999998</v>
      </c>
      <c r="U18" s="1">
        <v>18.399999999999999</v>
      </c>
      <c r="V18" s="1">
        <v>18.420000000000002</v>
      </c>
      <c r="W18" s="1">
        <f t="shared" si="4"/>
        <v>18.420000000000002</v>
      </c>
      <c r="X18" s="1">
        <f t="shared" si="5"/>
        <v>8.1649658092778112E-3</v>
      </c>
      <c r="Y18" s="1"/>
      <c r="Z18" s="1"/>
      <c r="AA18" s="1">
        <v>18.439999999999998</v>
      </c>
      <c r="AB18" s="1">
        <v>18.3</v>
      </c>
      <c r="AC18" s="1">
        <v>18.22</v>
      </c>
      <c r="AD18" s="1">
        <v>18.5</v>
      </c>
      <c r="AE18">
        <f t="shared" si="6"/>
        <v>18.364999999999998</v>
      </c>
      <c r="AF18">
        <f t="shared" si="7"/>
        <v>6.3966136874651552E-2</v>
      </c>
    </row>
    <row r="19" spans="2:32" x14ac:dyDescent="0.15">
      <c r="B19" s="2">
        <v>41147</v>
      </c>
      <c r="C19" s="1">
        <v>16.96</v>
      </c>
      <c r="D19" s="1">
        <v>16.96</v>
      </c>
      <c r="E19" s="1">
        <v>16.880000000000003</v>
      </c>
      <c r="F19" s="1">
        <v>16.96</v>
      </c>
      <c r="G19" s="1">
        <f t="shared" si="0"/>
        <v>16.940000000000001</v>
      </c>
      <c r="H19" s="1">
        <f t="shared" si="1"/>
        <v>1.9999999999999574E-2</v>
      </c>
      <c r="I19" s="1"/>
      <c r="J19" s="1"/>
      <c r="K19" s="1">
        <v>16.860000000000003</v>
      </c>
      <c r="L19" s="1">
        <v>16.939999999999998</v>
      </c>
      <c r="M19" s="1">
        <v>16.96</v>
      </c>
      <c r="N19" s="1">
        <v>16.899999999999999</v>
      </c>
      <c r="O19" s="1">
        <f t="shared" si="2"/>
        <v>16.914999999999999</v>
      </c>
      <c r="P19" s="1">
        <f t="shared" si="3"/>
        <v>2.2173557826082844E-2</v>
      </c>
      <c r="Q19" s="1"/>
      <c r="R19" s="1"/>
      <c r="S19" s="1">
        <v>16.939999999999998</v>
      </c>
      <c r="T19" s="1">
        <v>16.98</v>
      </c>
      <c r="U19" s="1">
        <v>16.940000000000001</v>
      </c>
      <c r="V19" s="1">
        <v>16.98</v>
      </c>
      <c r="W19" s="1">
        <f t="shared" si="4"/>
        <v>16.96</v>
      </c>
      <c r="X19" s="1">
        <f t="shared" si="5"/>
        <v>1.1547005383792781E-2</v>
      </c>
      <c r="Y19" s="1"/>
      <c r="Z19" s="1"/>
      <c r="AA19" s="1">
        <v>16.919999999999998</v>
      </c>
      <c r="AB19" s="1">
        <v>16.899999999999999</v>
      </c>
      <c r="AC19" s="1">
        <v>16.939999999999998</v>
      </c>
      <c r="AD19" s="1">
        <v>16.859999999999996</v>
      </c>
      <c r="AE19">
        <f t="shared" si="6"/>
        <v>16.904999999999998</v>
      </c>
      <c r="AF19">
        <f t="shared" si="7"/>
        <v>1.7078251276599746E-2</v>
      </c>
    </row>
    <row r="20" spans="2:32" x14ac:dyDescent="0.15">
      <c r="B20" s="2">
        <v>41148</v>
      </c>
      <c r="C20" s="1">
        <v>16.600000000000001</v>
      </c>
      <c r="D20" s="1">
        <v>16.580000000000002</v>
      </c>
      <c r="E20" s="1">
        <v>16.619999999999997</v>
      </c>
      <c r="F20" s="1">
        <v>16.68</v>
      </c>
      <c r="G20" s="1">
        <f t="shared" si="0"/>
        <v>16.62</v>
      </c>
      <c r="H20" s="1">
        <f t="shared" si="1"/>
        <v>2.1602468994692408E-2</v>
      </c>
      <c r="I20" s="1"/>
      <c r="J20" s="1"/>
      <c r="K20" s="1">
        <v>16.560000000000002</v>
      </c>
      <c r="L20" s="1">
        <v>16.619999999999997</v>
      </c>
      <c r="M20" s="1">
        <v>16.600000000000001</v>
      </c>
      <c r="N20" s="1">
        <v>16.540000000000003</v>
      </c>
      <c r="O20" s="1">
        <f t="shared" si="2"/>
        <v>16.580000000000002</v>
      </c>
      <c r="P20" s="1">
        <f t="shared" si="3"/>
        <v>1.8257418583504499E-2</v>
      </c>
      <c r="Q20" s="1"/>
      <c r="R20" s="1"/>
      <c r="S20" s="1">
        <v>16.5</v>
      </c>
      <c r="T20" s="1">
        <v>16.660000000000004</v>
      </c>
      <c r="U20" s="1">
        <v>16.5</v>
      </c>
      <c r="V20" s="1">
        <v>16.580000000000002</v>
      </c>
      <c r="W20" s="1">
        <f t="shared" si="4"/>
        <v>16.560000000000002</v>
      </c>
      <c r="X20" s="1">
        <f t="shared" si="5"/>
        <v>3.8297084310254408E-2</v>
      </c>
      <c r="Y20" s="1"/>
      <c r="Z20" s="1"/>
      <c r="AA20" s="1">
        <v>16.600000000000001</v>
      </c>
      <c r="AB20" s="1">
        <v>16.619999999999997</v>
      </c>
      <c r="AC20" s="1">
        <v>16.62</v>
      </c>
      <c r="AD20" s="1">
        <v>16.599999999999998</v>
      </c>
      <c r="AE20">
        <f t="shared" si="6"/>
        <v>16.61</v>
      </c>
      <c r="AF20">
        <f t="shared" si="7"/>
        <v>5.7735026918961348E-3</v>
      </c>
    </row>
    <row r="21" spans="2:32" x14ac:dyDescent="0.15">
      <c r="B21" s="2">
        <v>41149</v>
      </c>
      <c r="C21" s="1">
        <v>16.339999999999996</v>
      </c>
      <c r="D21" s="1">
        <v>16.399999999999999</v>
      </c>
      <c r="E21" s="1">
        <v>16.36</v>
      </c>
      <c r="F21" s="1">
        <v>16.36</v>
      </c>
      <c r="G21" s="1">
        <f t="shared" si="0"/>
        <v>16.364999999999998</v>
      </c>
      <c r="H21" s="1">
        <f t="shared" si="1"/>
        <v>1.2583057392118237E-2</v>
      </c>
      <c r="I21" s="1"/>
      <c r="J21" s="1"/>
      <c r="K21" s="1">
        <v>16.259999999999998</v>
      </c>
      <c r="L21" s="1">
        <v>16.200000000000003</v>
      </c>
      <c r="M21" s="1">
        <v>16.399999999999999</v>
      </c>
      <c r="N21" s="1">
        <v>16.32</v>
      </c>
      <c r="O21" s="1">
        <f t="shared" si="2"/>
        <v>16.295000000000002</v>
      </c>
      <c r="P21" s="1">
        <f t="shared" si="3"/>
        <v>4.2720018726586984E-2</v>
      </c>
      <c r="Q21" s="1"/>
      <c r="R21" s="1"/>
      <c r="S21" s="1">
        <v>16.52</v>
      </c>
      <c r="T21" s="1">
        <v>16.419999999999998</v>
      </c>
      <c r="U21" s="1">
        <v>16.3</v>
      </c>
      <c r="V21" s="1">
        <v>16.419999999999998</v>
      </c>
      <c r="W21" s="1">
        <f t="shared" si="4"/>
        <v>16.414999999999999</v>
      </c>
      <c r="X21" s="1">
        <f t="shared" si="5"/>
        <v>4.4999999999999735E-2</v>
      </c>
      <c r="Y21" s="1"/>
      <c r="Z21" s="1"/>
      <c r="AA21" s="1">
        <v>16.439999999999998</v>
      </c>
      <c r="AB21" s="1">
        <v>16.3</v>
      </c>
      <c r="AC21" s="1">
        <v>16.32</v>
      </c>
      <c r="AD21" s="1">
        <v>16.38</v>
      </c>
      <c r="AE21">
        <f t="shared" si="6"/>
        <v>16.36</v>
      </c>
      <c r="AF21">
        <f t="shared" si="7"/>
        <v>3.1622776601683118E-2</v>
      </c>
    </row>
    <row r="22" spans="2:32" x14ac:dyDescent="0.15">
      <c r="B22" s="2">
        <v>41152</v>
      </c>
      <c r="C22" s="1">
        <v>15.960000000000003</v>
      </c>
      <c r="D22" s="1">
        <v>15.940000000000001</v>
      </c>
      <c r="E22" s="1">
        <v>15.88</v>
      </c>
      <c r="F22" s="1">
        <v>15.88</v>
      </c>
      <c r="G22" s="1">
        <f t="shared" si="0"/>
        <v>15.915000000000003</v>
      </c>
      <c r="H22" s="1">
        <f t="shared" si="1"/>
        <v>2.061552812808869E-2</v>
      </c>
      <c r="I22" s="1"/>
      <c r="J22" s="1"/>
      <c r="K22" s="1">
        <v>15.84</v>
      </c>
      <c r="L22" s="1">
        <v>15.960000000000003</v>
      </c>
      <c r="M22" s="1">
        <v>15.88</v>
      </c>
      <c r="N22" s="1">
        <v>15.86</v>
      </c>
      <c r="O22" s="1">
        <f t="shared" si="2"/>
        <v>15.885000000000002</v>
      </c>
      <c r="P22" s="1">
        <f t="shared" si="3"/>
        <v>2.6299556396766514E-2</v>
      </c>
      <c r="Q22" s="1"/>
      <c r="R22" s="1"/>
      <c r="S22" s="1">
        <v>15.739999999999998</v>
      </c>
      <c r="T22" s="1">
        <v>15.9</v>
      </c>
      <c r="U22" s="1">
        <v>15.819999999999999</v>
      </c>
      <c r="V22" s="1">
        <v>15.84</v>
      </c>
      <c r="W22" s="1">
        <f t="shared" si="4"/>
        <v>15.824999999999999</v>
      </c>
      <c r="X22" s="1">
        <f t="shared" si="5"/>
        <v>3.3040379335998765E-2</v>
      </c>
      <c r="Y22" s="1"/>
      <c r="Z22" s="1"/>
      <c r="AA22" s="1">
        <v>15.84</v>
      </c>
      <c r="AB22" s="1">
        <v>15.9</v>
      </c>
      <c r="AC22" s="1">
        <v>15.88</v>
      </c>
      <c r="AD22" s="1">
        <v>15.88</v>
      </c>
      <c r="AE22">
        <f t="shared" si="6"/>
        <v>15.875000000000002</v>
      </c>
      <c r="AF22">
        <f t="shared" si="7"/>
        <v>1.258305739211806E-2</v>
      </c>
    </row>
    <row r="23" spans="2:32" x14ac:dyDescent="0.15">
      <c r="B23" s="2">
        <v>41155</v>
      </c>
      <c r="C23" s="1">
        <v>15.960000000000003</v>
      </c>
      <c r="D23" s="1">
        <v>15.86</v>
      </c>
      <c r="E23" s="1">
        <v>15.939999999999998</v>
      </c>
      <c r="F23" s="1">
        <v>15.959999999999999</v>
      </c>
      <c r="G23" s="1">
        <f t="shared" si="0"/>
        <v>15.93</v>
      </c>
      <c r="H23" s="1">
        <f t="shared" si="1"/>
        <v>2.3804761428476408E-2</v>
      </c>
      <c r="I23" s="1"/>
      <c r="J23" s="1"/>
      <c r="K23" s="1">
        <v>15.86</v>
      </c>
      <c r="L23" s="1">
        <v>15.86</v>
      </c>
      <c r="M23" s="1">
        <v>15.800000000000002</v>
      </c>
      <c r="N23" s="1">
        <v>16</v>
      </c>
      <c r="O23" s="1">
        <f t="shared" si="2"/>
        <v>15.88</v>
      </c>
      <c r="P23" s="1">
        <f t="shared" si="3"/>
        <v>4.2426406871192507E-2</v>
      </c>
      <c r="Q23" s="1"/>
      <c r="R23" s="1"/>
      <c r="S23" s="1">
        <v>15.88</v>
      </c>
      <c r="T23" s="1">
        <v>15.88</v>
      </c>
      <c r="U23" s="1">
        <v>15.88</v>
      </c>
      <c r="V23" s="1">
        <v>15.86</v>
      </c>
      <c r="W23" s="1">
        <f t="shared" si="4"/>
        <v>15.875</v>
      </c>
      <c r="X23" s="1">
        <f t="shared" si="5"/>
        <v>5.0000000000003375E-3</v>
      </c>
      <c r="Y23" s="1"/>
      <c r="Z23" s="1"/>
      <c r="AA23" s="1">
        <v>15.84</v>
      </c>
      <c r="AB23" s="1">
        <v>15.919999999999998</v>
      </c>
      <c r="AC23" s="1">
        <v>15.9</v>
      </c>
      <c r="AD23" s="1">
        <v>15.86</v>
      </c>
      <c r="AE23">
        <f t="shared" si="6"/>
        <v>15.879999999999999</v>
      </c>
      <c r="AF23">
        <f t="shared" si="7"/>
        <v>1.8257418583505311E-2</v>
      </c>
    </row>
    <row r="24" spans="2:32" x14ac:dyDescent="0.15">
      <c r="B24" s="2">
        <v>41158</v>
      </c>
      <c r="C24" s="1">
        <v>16.520000000000003</v>
      </c>
      <c r="D24" s="1">
        <v>16.5</v>
      </c>
      <c r="E24" s="1">
        <v>16.200000000000003</v>
      </c>
      <c r="F24" s="1">
        <v>16.32</v>
      </c>
      <c r="G24" s="1">
        <f t="shared" si="0"/>
        <v>16.385000000000002</v>
      </c>
      <c r="H24" s="1">
        <f t="shared" si="1"/>
        <v>7.6321687612368613E-2</v>
      </c>
      <c r="I24" s="1"/>
      <c r="J24" s="1"/>
      <c r="K24" s="1">
        <v>16.399999999999999</v>
      </c>
      <c r="L24" s="1">
        <v>16.600000000000001</v>
      </c>
      <c r="M24" s="1">
        <v>16.18</v>
      </c>
      <c r="N24" s="1">
        <v>16.360000000000003</v>
      </c>
      <c r="O24" s="1">
        <f t="shared" si="2"/>
        <v>16.385000000000002</v>
      </c>
      <c r="P24" s="1">
        <f t="shared" si="3"/>
        <v>8.6168439698070698E-2</v>
      </c>
      <c r="Q24" s="1"/>
      <c r="R24" s="1"/>
      <c r="S24" s="1">
        <v>16.46</v>
      </c>
      <c r="T24" s="1">
        <v>16.62</v>
      </c>
      <c r="U24" s="1">
        <v>16.22</v>
      </c>
      <c r="V24" s="1">
        <v>16.18</v>
      </c>
      <c r="W24" s="1">
        <f t="shared" si="4"/>
        <v>16.369999999999997</v>
      </c>
      <c r="X24" s="1">
        <f t="shared" si="5"/>
        <v>0.10376254944182298</v>
      </c>
      <c r="Y24" s="1"/>
      <c r="Z24" s="1"/>
      <c r="AA24" s="1">
        <v>16.560000000000002</v>
      </c>
      <c r="AB24" s="1">
        <v>16.239999999999998</v>
      </c>
      <c r="AC24" s="1">
        <v>16.260000000000002</v>
      </c>
      <c r="AD24" s="1">
        <v>16.3</v>
      </c>
      <c r="AE24">
        <f t="shared" si="6"/>
        <v>16.34</v>
      </c>
      <c r="AF24">
        <f t="shared" si="7"/>
        <v>7.4386378681405227E-2</v>
      </c>
    </row>
    <row r="25" spans="2:32" x14ac:dyDescent="0.15">
      <c r="B25" s="2">
        <v>41162</v>
      </c>
      <c r="C25" s="1">
        <v>15.280000000000001</v>
      </c>
      <c r="D25" s="1">
        <v>15.339999999999998</v>
      </c>
      <c r="E25" s="1">
        <v>15.48</v>
      </c>
      <c r="F25" s="1">
        <v>15.059999999999999</v>
      </c>
      <c r="G25" s="1">
        <f t="shared" si="0"/>
        <v>15.29</v>
      </c>
      <c r="H25" s="1">
        <f t="shared" si="1"/>
        <v>8.7368949480541302E-2</v>
      </c>
      <c r="I25" s="1"/>
      <c r="J25" s="1"/>
      <c r="K25" s="1">
        <v>15.38</v>
      </c>
      <c r="L25" s="1">
        <v>15.36</v>
      </c>
      <c r="M25" s="1">
        <v>15.439999999999998</v>
      </c>
      <c r="N25" s="1">
        <v>15.14</v>
      </c>
      <c r="O25" s="1">
        <f t="shared" si="2"/>
        <v>15.33</v>
      </c>
      <c r="P25" s="1">
        <f t="shared" si="3"/>
        <v>6.5574385243019576E-2</v>
      </c>
      <c r="Q25" s="1"/>
      <c r="R25" s="1"/>
      <c r="S25" s="1">
        <v>15.24</v>
      </c>
      <c r="T25" s="1">
        <v>15.34</v>
      </c>
      <c r="U25" s="1">
        <v>15.080000000000002</v>
      </c>
      <c r="V25" s="1">
        <v>15.419999999999998</v>
      </c>
      <c r="W25" s="1">
        <f t="shared" si="4"/>
        <v>15.27</v>
      </c>
      <c r="X25" s="1">
        <f t="shared" si="5"/>
        <v>7.3257536586118971E-2</v>
      </c>
      <c r="Y25" s="1"/>
      <c r="Z25" s="1"/>
      <c r="AA25" s="1">
        <v>15.12</v>
      </c>
      <c r="AB25" s="1">
        <v>15.040000000000001</v>
      </c>
      <c r="AC25" s="1">
        <v>15.059999999999999</v>
      </c>
      <c r="AD25" s="1">
        <v>15.440000000000001</v>
      </c>
      <c r="AE25">
        <f t="shared" si="6"/>
        <v>15.164999999999999</v>
      </c>
      <c r="AF25">
        <f t="shared" si="7"/>
        <v>9.322910847298034E-2</v>
      </c>
    </row>
    <row r="26" spans="2:32" x14ac:dyDescent="0.15">
      <c r="B26" s="2">
        <v>41165</v>
      </c>
      <c r="C26" s="1">
        <v>14.719999999999999</v>
      </c>
      <c r="D26" s="1">
        <v>14.8</v>
      </c>
      <c r="E26" s="1">
        <v>14.720000000000002</v>
      </c>
      <c r="F26" s="1">
        <v>14.5</v>
      </c>
      <c r="G26" s="1">
        <f t="shared" si="0"/>
        <v>14.685</v>
      </c>
      <c r="H26" s="1">
        <f t="shared" si="1"/>
        <v>6.4485140407177177E-2</v>
      </c>
      <c r="I26" s="1"/>
      <c r="J26" s="1"/>
      <c r="K26" s="1">
        <v>14.76</v>
      </c>
      <c r="L26" s="1">
        <v>14.86</v>
      </c>
      <c r="M26" s="1">
        <v>14.76</v>
      </c>
      <c r="N26" s="1">
        <v>14.539999999999997</v>
      </c>
      <c r="O26" s="1">
        <f t="shared" si="2"/>
        <v>14.729999999999999</v>
      </c>
      <c r="P26" s="1">
        <f t="shared" si="3"/>
        <v>6.7577116442378155E-2</v>
      </c>
      <c r="Q26" s="1"/>
      <c r="R26" s="1"/>
      <c r="S26" s="1">
        <v>14.719999999999999</v>
      </c>
      <c r="T26" s="1">
        <v>14.8</v>
      </c>
      <c r="U26" s="1">
        <v>14.48</v>
      </c>
      <c r="V26" s="1">
        <v>14.8</v>
      </c>
      <c r="W26" s="1">
        <f t="shared" si="4"/>
        <v>14.7</v>
      </c>
      <c r="X26" s="1">
        <f t="shared" si="5"/>
        <v>7.5718777944003682E-2</v>
      </c>
      <c r="Y26" s="1"/>
      <c r="Z26" s="1"/>
      <c r="AA26" s="1">
        <v>14.7</v>
      </c>
      <c r="AB26" s="1">
        <v>14.66</v>
      </c>
      <c r="AC26" s="1">
        <v>14.52</v>
      </c>
      <c r="AD26" s="1">
        <v>14.7</v>
      </c>
      <c r="AE26">
        <f t="shared" si="6"/>
        <v>14.645</v>
      </c>
      <c r="AF26">
        <f t="shared" si="7"/>
        <v>4.2720018726587608E-2</v>
      </c>
    </row>
    <row r="27" spans="2:32" x14ac:dyDescent="0.15">
      <c r="B27" s="2">
        <v>41168</v>
      </c>
      <c r="C27" s="1">
        <v>14.440000000000001</v>
      </c>
      <c r="D27" s="1">
        <v>14.34</v>
      </c>
      <c r="E27" s="1">
        <v>14.3</v>
      </c>
      <c r="F27" s="1">
        <v>14.24</v>
      </c>
      <c r="G27" s="1">
        <f t="shared" si="0"/>
        <v>14.33</v>
      </c>
      <c r="H27" s="1">
        <f t="shared" si="1"/>
        <v>4.2031734043061833E-2</v>
      </c>
      <c r="I27" s="1"/>
      <c r="J27" s="1"/>
      <c r="K27" s="1">
        <v>14.420000000000002</v>
      </c>
      <c r="L27" s="1">
        <v>14.379999999999999</v>
      </c>
      <c r="M27" s="1">
        <v>14.280000000000001</v>
      </c>
      <c r="N27" s="1">
        <v>14.2</v>
      </c>
      <c r="O27" s="1">
        <f t="shared" si="2"/>
        <v>14.32</v>
      </c>
      <c r="P27" s="1">
        <f t="shared" si="3"/>
        <v>4.9665548085838049E-2</v>
      </c>
      <c r="Q27" s="1"/>
      <c r="R27" s="1"/>
      <c r="S27" s="1">
        <v>14.34</v>
      </c>
      <c r="T27" s="1">
        <v>14.3</v>
      </c>
      <c r="U27" s="1">
        <v>14.180000000000001</v>
      </c>
      <c r="V27" s="1">
        <v>14.319999999999999</v>
      </c>
      <c r="W27" s="1">
        <f t="shared" si="4"/>
        <v>14.285</v>
      </c>
      <c r="X27" s="1">
        <f t="shared" si="5"/>
        <v>3.5939764421412564E-2</v>
      </c>
      <c r="Y27" s="1"/>
      <c r="Z27" s="1"/>
      <c r="AA27" s="1">
        <v>14.419999999999998</v>
      </c>
      <c r="AB27" s="1">
        <v>14.220000000000002</v>
      </c>
      <c r="AC27" s="1">
        <v>14.260000000000002</v>
      </c>
      <c r="AD27" s="1">
        <v>14.219999999999999</v>
      </c>
      <c r="AE27">
        <f t="shared" si="6"/>
        <v>14.280000000000001</v>
      </c>
      <c r="AF27">
        <f t="shared" si="7"/>
        <v>4.7609522856951692E-2</v>
      </c>
    </row>
    <row r="28" spans="2:32" x14ac:dyDescent="0.15">
      <c r="B28" s="2">
        <v>41172</v>
      </c>
      <c r="C28" s="1">
        <v>15.4</v>
      </c>
      <c r="D28" s="1">
        <v>15.179999999999998</v>
      </c>
      <c r="E28" s="1">
        <v>15.120000000000001</v>
      </c>
      <c r="F28" s="1">
        <v>15.24</v>
      </c>
      <c r="G28" s="1">
        <f t="shared" si="0"/>
        <v>15.235000000000001</v>
      </c>
      <c r="H28" s="1">
        <f t="shared" si="1"/>
        <v>6.0207972893961556E-2</v>
      </c>
      <c r="I28" s="1"/>
      <c r="J28" s="1"/>
      <c r="K28" s="1">
        <v>15.319999999999999</v>
      </c>
      <c r="L28" s="1">
        <v>15.220000000000002</v>
      </c>
      <c r="M28" s="1">
        <v>15.26</v>
      </c>
      <c r="N28" s="1">
        <v>15.3</v>
      </c>
      <c r="O28" s="1">
        <f t="shared" si="2"/>
        <v>15.274999999999999</v>
      </c>
      <c r="P28" s="1">
        <f t="shared" si="3"/>
        <v>2.2173557826082779E-2</v>
      </c>
      <c r="Q28" s="1"/>
      <c r="R28" s="1"/>
      <c r="S28" s="1">
        <v>15.34</v>
      </c>
      <c r="T28" s="1">
        <v>15.26</v>
      </c>
      <c r="U28" s="1">
        <v>15.319999999999999</v>
      </c>
      <c r="V28" s="1">
        <v>15.219999999999999</v>
      </c>
      <c r="W28" s="1">
        <f t="shared" si="4"/>
        <v>15.285</v>
      </c>
      <c r="X28" s="1">
        <f t="shared" si="5"/>
        <v>2.7537852736430567E-2</v>
      </c>
      <c r="Y28" s="1"/>
      <c r="Z28" s="1"/>
      <c r="AA28" s="1">
        <v>15.36</v>
      </c>
      <c r="AB28" s="1">
        <v>15.3</v>
      </c>
      <c r="AC28" s="1">
        <v>15.219999999999999</v>
      </c>
      <c r="AD28" s="1">
        <v>15.219999999999999</v>
      </c>
      <c r="AE28">
        <f t="shared" si="6"/>
        <v>15.274999999999999</v>
      </c>
      <c r="AF28">
        <f t="shared" si="7"/>
        <v>3.4034296427770457E-2</v>
      </c>
    </row>
    <row r="29" spans="2:32" x14ac:dyDescent="0.15">
      <c r="B29" s="2">
        <v>41178</v>
      </c>
      <c r="C29" s="1">
        <v>17.160000000000004</v>
      </c>
      <c r="D29" s="1">
        <v>17.28</v>
      </c>
      <c r="E29" s="1">
        <v>17.360000000000003</v>
      </c>
      <c r="F29" s="1">
        <v>17.32</v>
      </c>
      <c r="G29" s="1">
        <f t="shared" si="0"/>
        <v>17.28</v>
      </c>
      <c r="H29" s="1">
        <f t="shared" si="1"/>
        <v>4.3204937989385364E-2</v>
      </c>
      <c r="I29" s="1"/>
      <c r="J29" s="1"/>
      <c r="K29" s="1">
        <v>17.18</v>
      </c>
      <c r="L29" s="1">
        <v>17.14</v>
      </c>
      <c r="M29" s="1">
        <v>17.32</v>
      </c>
      <c r="N29" s="1">
        <v>17.3</v>
      </c>
      <c r="O29" s="1">
        <f t="shared" si="2"/>
        <v>17.234999999999999</v>
      </c>
      <c r="P29" s="1">
        <f t="shared" si="3"/>
        <v>4.4253060157839239E-2</v>
      </c>
      <c r="Q29" s="1"/>
      <c r="R29" s="1"/>
      <c r="S29" s="1">
        <v>17.18</v>
      </c>
      <c r="T29" s="1">
        <v>17.220000000000002</v>
      </c>
      <c r="U29" s="1">
        <v>17.28</v>
      </c>
      <c r="V29" s="1">
        <v>17.32</v>
      </c>
      <c r="W29" s="1">
        <f t="shared" si="4"/>
        <v>17.25</v>
      </c>
      <c r="X29" s="1">
        <f t="shared" si="5"/>
        <v>3.1091263510296053E-2</v>
      </c>
      <c r="Y29" s="1"/>
      <c r="Z29" s="1"/>
      <c r="AA29" s="1">
        <v>17.239999999999998</v>
      </c>
      <c r="AB29" s="1">
        <v>17.260000000000002</v>
      </c>
      <c r="AC29" s="1">
        <v>17.32</v>
      </c>
      <c r="AD29" s="1">
        <v>17.32</v>
      </c>
      <c r="AE29">
        <f t="shared" si="6"/>
        <v>17.285</v>
      </c>
      <c r="AF29">
        <f t="shared" si="7"/>
        <v>2.061552812808851E-2</v>
      </c>
    </row>
    <row r="30" spans="2:32" x14ac:dyDescent="0.15">
      <c r="B30" s="2">
        <v>41186</v>
      </c>
      <c r="C30" s="1">
        <v>16.48</v>
      </c>
      <c r="D30" s="1">
        <v>16.919999999999998</v>
      </c>
      <c r="E30" s="1">
        <v>17.18</v>
      </c>
      <c r="F30" s="1">
        <v>17.18</v>
      </c>
      <c r="G30" s="1">
        <f t="shared" si="0"/>
        <v>16.939999999999998</v>
      </c>
      <c r="H30" s="1">
        <f t="shared" si="1"/>
        <v>0.16512621435334432</v>
      </c>
      <c r="I30" s="1"/>
      <c r="J30" s="1"/>
      <c r="K30" s="1">
        <v>16.260000000000002</v>
      </c>
      <c r="L30" s="1">
        <v>16.759999999999998</v>
      </c>
      <c r="M30" s="1">
        <v>17.2</v>
      </c>
      <c r="N30" s="1">
        <v>17.239999999999998</v>
      </c>
      <c r="O30" s="1">
        <f t="shared" si="2"/>
        <v>16.864999999999998</v>
      </c>
      <c r="P30" s="1">
        <f t="shared" si="3"/>
        <v>0.22911059920192783</v>
      </c>
      <c r="Q30" s="1"/>
      <c r="R30" s="1"/>
      <c r="S30" s="1">
        <v>16.880000000000003</v>
      </c>
      <c r="T30" s="1">
        <v>16.68</v>
      </c>
      <c r="U30" s="1">
        <v>17.18</v>
      </c>
      <c r="V30" s="1">
        <v>17.28</v>
      </c>
      <c r="W30" s="1">
        <f t="shared" si="4"/>
        <v>17.005000000000003</v>
      </c>
      <c r="X30" s="1">
        <f t="shared" si="5"/>
        <v>0.13768926368215256</v>
      </c>
      <c r="Y30" s="1"/>
      <c r="Z30" s="1"/>
      <c r="AA30" s="1">
        <v>15.14</v>
      </c>
      <c r="AB30" s="1">
        <v>17.02</v>
      </c>
      <c r="AC30" s="1">
        <v>17.259999999999998</v>
      </c>
      <c r="AD30" s="1">
        <v>17.22</v>
      </c>
      <c r="AE30">
        <f t="shared" si="6"/>
        <v>16.659999999999997</v>
      </c>
      <c r="AF30">
        <f t="shared" si="7"/>
        <v>0.50937870653048134</v>
      </c>
    </row>
    <row r="31" spans="2:32" x14ac:dyDescent="0.15">
      <c r="B31" s="2">
        <v>41193</v>
      </c>
      <c r="C31" s="1">
        <v>15.76</v>
      </c>
      <c r="D31" s="1">
        <v>15.88</v>
      </c>
      <c r="E31" s="1">
        <v>15.64</v>
      </c>
      <c r="F31" s="1">
        <v>15.64</v>
      </c>
      <c r="G31" s="1">
        <f t="shared" si="0"/>
        <v>15.73</v>
      </c>
      <c r="H31" s="1">
        <f t="shared" si="1"/>
        <v>5.7445626465380296E-2</v>
      </c>
      <c r="I31" s="1"/>
      <c r="J31" s="1"/>
      <c r="K31" s="1">
        <v>15.88</v>
      </c>
      <c r="L31" s="1">
        <v>16.600000000000001</v>
      </c>
      <c r="M31" s="1">
        <v>15.86</v>
      </c>
      <c r="N31" s="1">
        <v>15.86</v>
      </c>
      <c r="O31" s="1">
        <f t="shared" si="2"/>
        <v>16.05</v>
      </c>
      <c r="P31" s="1">
        <f t="shared" si="3"/>
        <v>0.18339392937971932</v>
      </c>
      <c r="Q31" s="1"/>
      <c r="R31" s="1"/>
      <c r="S31" s="1">
        <v>16.139999999999997</v>
      </c>
      <c r="T31" s="1">
        <v>15.76</v>
      </c>
      <c r="U31" s="1">
        <v>16.580000000000002</v>
      </c>
      <c r="V31" s="1">
        <v>15.64</v>
      </c>
      <c r="W31" s="1">
        <f t="shared" si="4"/>
        <v>16.03</v>
      </c>
      <c r="X31" s="1">
        <f t="shared" si="5"/>
        <v>0.21205345238091919</v>
      </c>
      <c r="Y31" s="1"/>
      <c r="Z31" s="1"/>
      <c r="AA31" s="1">
        <v>16.8</v>
      </c>
      <c r="AB31" s="1">
        <v>16.139999999999997</v>
      </c>
      <c r="AC31" s="1">
        <v>16.580000000000002</v>
      </c>
      <c r="AD31" s="1">
        <v>16.100000000000001</v>
      </c>
      <c r="AE31">
        <f t="shared" si="6"/>
        <v>16.405000000000001</v>
      </c>
      <c r="AF31">
        <f t="shared" si="7"/>
        <v>0.17075811352124234</v>
      </c>
    </row>
    <row r="32" spans="2:32" x14ac:dyDescent="0.15">
      <c r="B32" s="2">
        <v>41197</v>
      </c>
      <c r="C32" s="1">
        <v>16.459999999999997</v>
      </c>
      <c r="D32" s="1">
        <v>16.32</v>
      </c>
      <c r="E32" s="1">
        <v>16.240000000000002</v>
      </c>
      <c r="F32" s="1">
        <v>16.420000000000002</v>
      </c>
      <c r="G32" s="1">
        <f t="shared" si="0"/>
        <v>16.36</v>
      </c>
      <c r="H32" s="1">
        <f t="shared" si="1"/>
        <v>4.9665548085837098E-2</v>
      </c>
      <c r="I32" s="1"/>
      <c r="J32" s="1"/>
      <c r="K32" s="1">
        <v>16.2</v>
      </c>
      <c r="L32" s="1">
        <v>16.439999999999998</v>
      </c>
      <c r="M32" s="1">
        <v>16.339999999999996</v>
      </c>
      <c r="N32" s="1">
        <v>16.240000000000002</v>
      </c>
      <c r="O32" s="1">
        <f t="shared" si="2"/>
        <v>16.305</v>
      </c>
      <c r="P32" s="1">
        <f t="shared" si="3"/>
        <v>5.3774219349671505E-2</v>
      </c>
      <c r="Q32" s="1"/>
      <c r="R32" s="1"/>
      <c r="S32" s="1">
        <v>16.439999999999998</v>
      </c>
      <c r="T32" s="1">
        <v>16.2</v>
      </c>
      <c r="U32" s="1">
        <v>16.240000000000002</v>
      </c>
      <c r="V32" s="1">
        <v>16.339999999999996</v>
      </c>
      <c r="W32" s="1">
        <f t="shared" si="4"/>
        <v>16.305</v>
      </c>
      <c r="X32" s="1">
        <f t="shared" si="5"/>
        <v>5.3774219349671498E-2</v>
      </c>
      <c r="Y32" s="1"/>
      <c r="Z32" s="1"/>
      <c r="AA32" s="1">
        <v>16.32</v>
      </c>
      <c r="AB32" s="1">
        <v>16.459999999999997</v>
      </c>
      <c r="AC32" s="1">
        <v>16.339999999999996</v>
      </c>
      <c r="AD32" s="1">
        <v>16.339999999999996</v>
      </c>
      <c r="AE32">
        <f t="shared" si="6"/>
        <v>16.364999999999998</v>
      </c>
      <c r="AF32">
        <f t="shared" si="7"/>
        <v>3.2015621187164021E-2</v>
      </c>
    </row>
    <row r="33" spans="2:32" x14ac:dyDescent="0.15">
      <c r="B33" s="2">
        <v>41200</v>
      </c>
      <c r="C33" s="1">
        <v>16.8</v>
      </c>
      <c r="D33" s="1">
        <v>16.800000000000004</v>
      </c>
      <c r="E33" s="1">
        <v>16.839999999999996</v>
      </c>
      <c r="F33" s="1">
        <v>16.720000000000002</v>
      </c>
      <c r="G33" s="1">
        <f t="shared" si="0"/>
        <v>16.790000000000003</v>
      </c>
      <c r="H33" s="1">
        <f t="shared" si="1"/>
        <v>2.5166114784234826E-2</v>
      </c>
      <c r="I33" s="1"/>
      <c r="J33" s="1"/>
      <c r="K33" s="1">
        <v>16.78</v>
      </c>
      <c r="L33" s="1">
        <v>16.72</v>
      </c>
      <c r="M33" s="1">
        <v>16.82</v>
      </c>
      <c r="N33" s="1">
        <v>16.839999999999996</v>
      </c>
      <c r="O33" s="1">
        <f t="shared" si="2"/>
        <v>16.79</v>
      </c>
      <c r="P33" s="1">
        <f t="shared" si="3"/>
        <v>2.6457513110645564E-2</v>
      </c>
      <c r="Q33" s="1"/>
      <c r="R33" s="1"/>
      <c r="S33" s="1">
        <v>16.72</v>
      </c>
      <c r="T33" s="1">
        <v>16.78</v>
      </c>
      <c r="U33" s="1">
        <v>16.839999999999996</v>
      </c>
      <c r="V33" s="1">
        <v>16.82</v>
      </c>
      <c r="W33" s="1">
        <f t="shared" si="4"/>
        <v>16.79</v>
      </c>
      <c r="X33" s="1">
        <f t="shared" si="5"/>
        <v>2.6457513110645564E-2</v>
      </c>
      <c r="Y33" s="1"/>
      <c r="Z33" s="1"/>
      <c r="AA33" s="1">
        <v>16.800000000000004</v>
      </c>
      <c r="AB33" s="1">
        <v>16.8</v>
      </c>
      <c r="AC33" s="1">
        <v>16.82</v>
      </c>
      <c r="AD33" s="1">
        <v>16.82</v>
      </c>
      <c r="AE33">
        <f t="shared" si="6"/>
        <v>16.810000000000002</v>
      </c>
      <c r="AF33">
        <f t="shared" si="7"/>
        <v>5.7735026918956213E-3</v>
      </c>
    </row>
    <row r="34" spans="2:32" x14ac:dyDescent="0.15">
      <c r="B34" s="2">
        <v>41206</v>
      </c>
      <c r="C34" s="1">
        <v>16.600000000000001</v>
      </c>
      <c r="D34" s="1">
        <v>16.580000000000002</v>
      </c>
      <c r="E34" s="1">
        <v>16.560000000000002</v>
      </c>
      <c r="F34" s="1">
        <v>16.54</v>
      </c>
      <c r="G34" s="1">
        <f t="shared" si="0"/>
        <v>16.57</v>
      </c>
      <c r="H34" s="1">
        <f t="shared" si="1"/>
        <v>1.2909944487358467E-2</v>
      </c>
      <c r="I34" s="1"/>
      <c r="J34" s="1"/>
      <c r="K34" s="1">
        <v>16.7</v>
      </c>
      <c r="L34" s="1">
        <v>16.600000000000001</v>
      </c>
      <c r="M34" s="1">
        <v>16.54</v>
      </c>
      <c r="N34" s="1">
        <v>16.54</v>
      </c>
      <c r="O34" s="1">
        <f t="shared" si="2"/>
        <v>16.594999999999999</v>
      </c>
      <c r="P34" s="1">
        <f t="shared" si="3"/>
        <v>3.7749172176353804E-2</v>
      </c>
      <c r="Q34" s="1"/>
      <c r="R34" s="1"/>
      <c r="S34" s="1">
        <v>16.46</v>
      </c>
      <c r="T34" s="1">
        <v>16.52</v>
      </c>
      <c r="U34" s="1">
        <v>16.560000000000002</v>
      </c>
      <c r="V34" s="1">
        <v>16.559999999999995</v>
      </c>
      <c r="W34" s="1">
        <f t="shared" si="4"/>
        <v>16.524999999999999</v>
      </c>
      <c r="X34" s="1">
        <f t="shared" si="5"/>
        <v>2.362907813126254E-2</v>
      </c>
      <c r="Y34" s="1"/>
      <c r="Z34" s="1"/>
      <c r="AA34" s="1">
        <v>16.52</v>
      </c>
      <c r="AB34" s="1">
        <v>16.7</v>
      </c>
      <c r="AC34" s="1">
        <v>16.559999999999995</v>
      </c>
      <c r="AD34" s="1">
        <v>16.5</v>
      </c>
      <c r="AE34">
        <f t="shared" si="6"/>
        <v>16.57</v>
      </c>
      <c r="AF34">
        <f t="shared" si="7"/>
        <v>4.50924975282289E-2</v>
      </c>
    </row>
    <row r="35" spans="2:32" x14ac:dyDescent="0.15">
      <c r="B35" s="2">
        <v>41213</v>
      </c>
      <c r="C35" s="1">
        <v>16.800000000000004</v>
      </c>
      <c r="D35" s="1">
        <v>16.54</v>
      </c>
      <c r="E35" s="1">
        <v>16.5</v>
      </c>
      <c r="F35" s="1">
        <v>16.580000000000002</v>
      </c>
      <c r="G35" s="1">
        <f t="shared" si="0"/>
        <v>16.605</v>
      </c>
      <c r="H35" s="1">
        <f t="shared" si="1"/>
        <v>6.7019897542944712E-2</v>
      </c>
      <c r="I35" s="1"/>
      <c r="J35" s="1"/>
      <c r="K35" s="1">
        <v>16.66</v>
      </c>
      <c r="L35" s="1">
        <v>16.86</v>
      </c>
      <c r="M35" s="1">
        <v>16.7</v>
      </c>
      <c r="N35" s="1">
        <v>16.7</v>
      </c>
      <c r="O35" s="1">
        <f t="shared" si="2"/>
        <v>16.73</v>
      </c>
      <c r="P35" s="1">
        <f t="shared" si="3"/>
        <v>4.434711565216682E-2</v>
      </c>
      <c r="Q35" s="1"/>
      <c r="R35" s="1"/>
      <c r="S35" s="1">
        <v>16.52</v>
      </c>
      <c r="T35" s="1">
        <v>16.66</v>
      </c>
      <c r="U35" s="1">
        <v>16.5</v>
      </c>
      <c r="V35" s="1">
        <v>16.880000000000003</v>
      </c>
      <c r="W35" s="1">
        <f t="shared" si="4"/>
        <v>16.64</v>
      </c>
      <c r="X35" s="1">
        <f t="shared" si="5"/>
        <v>8.7559503577091941E-2</v>
      </c>
      <c r="Y35" s="1"/>
      <c r="Z35" s="1"/>
      <c r="AA35" s="1">
        <v>16.7</v>
      </c>
      <c r="AB35" s="1">
        <v>16.800000000000004</v>
      </c>
      <c r="AC35" s="1">
        <v>16.880000000000003</v>
      </c>
      <c r="AD35" s="1">
        <v>16.800000000000004</v>
      </c>
      <c r="AE35">
        <f t="shared" si="6"/>
        <v>16.795000000000002</v>
      </c>
      <c r="AF35">
        <f t="shared" si="7"/>
        <v>3.6855573979160706E-2</v>
      </c>
    </row>
    <row r="36" spans="2:32" x14ac:dyDescent="0.15">
      <c r="B36" s="2">
        <v>41215</v>
      </c>
      <c r="C36" s="1">
        <v>16.52</v>
      </c>
      <c r="D36" s="1">
        <v>16.48</v>
      </c>
      <c r="E36" s="1">
        <v>16.419999999999998</v>
      </c>
      <c r="F36" s="1">
        <v>16.619999999999997</v>
      </c>
      <c r="G36" s="1">
        <f t="shared" si="0"/>
        <v>16.509999999999998</v>
      </c>
      <c r="H36" s="1">
        <f t="shared" si="1"/>
        <v>4.2031734043061375E-2</v>
      </c>
      <c r="I36" s="1"/>
      <c r="J36" s="1"/>
      <c r="K36" s="1">
        <v>16.5</v>
      </c>
      <c r="L36" s="1">
        <v>16.52</v>
      </c>
      <c r="M36" s="1">
        <v>16.440000000000005</v>
      </c>
      <c r="N36" s="1">
        <v>16.559999999999999</v>
      </c>
      <c r="O36" s="1">
        <f t="shared" si="2"/>
        <v>16.504999999999999</v>
      </c>
      <c r="P36" s="1">
        <f t="shared" si="3"/>
        <v>2.4999999999998697E-2</v>
      </c>
      <c r="Q36" s="1"/>
      <c r="R36" s="1"/>
      <c r="S36" s="1">
        <v>16.899999999999999</v>
      </c>
      <c r="T36" s="1">
        <v>16.419999999999998</v>
      </c>
      <c r="U36" s="1">
        <v>16.600000000000001</v>
      </c>
      <c r="V36" s="1">
        <v>16.46</v>
      </c>
      <c r="W36" s="1">
        <f t="shared" si="4"/>
        <v>16.594999999999999</v>
      </c>
      <c r="X36" s="1">
        <f t="shared" si="5"/>
        <v>0.10874281585465757</v>
      </c>
      <c r="Y36" s="1"/>
      <c r="Z36" s="1"/>
      <c r="AA36" s="1">
        <v>16.88</v>
      </c>
      <c r="AB36" s="1">
        <v>16.819999999999997</v>
      </c>
      <c r="AC36" s="1">
        <v>16.64</v>
      </c>
      <c r="AD36" s="1">
        <v>16.380000000000003</v>
      </c>
      <c r="AE36">
        <f t="shared" si="6"/>
        <v>16.68</v>
      </c>
      <c r="AF36">
        <f t="shared" si="7"/>
        <v>0.11224972160321717</v>
      </c>
    </row>
    <row r="37" spans="2:32" x14ac:dyDescent="0.15">
      <c r="B37" s="2">
        <v>41217</v>
      </c>
      <c r="C37" s="1">
        <v>19.740000000000002</v>
      </c>
      <c r="D37" s="1">
        <v>19.68</v>
      </c>
      <c r="E37" s="1">
        <v>19.399999999999999</v>
      </c>
      <c r="F37" s="1">
        <v>19.68</v>
      </c>
      <c r="G37" s="1">
        <f t="shared" si="0"/>
        <v>19.625</v>
      </c>
      <c r="H37" s="1">
        <f t="shared" si="1"/>
        <v>7.6321687612369307E-2</v>
      </c>
      <c r="I37" s="1"/>
      <c r="J37" s="1"/>
      <c r="K37" s="1">
        <v>19.639999999999997</v>
      </c>
      <c r="L37" s="1">
        <v>19.580000000000002</v>
      </c>
      <c r="M37" s="1">
        <v>19.399999999999999</v>
      </c>
      <c r="N37" s="1">
        <v>19.72</v>
      </c>
      <c r="O37" s="1">
        <f t="shared" si="2"/>
        <v>19.585000000000001</v>
      </c>
      <c r="P37" s="1">
        <f t="shared" si="3"/>
        <v>6.8007352543677138E-2</v>
      </c>
      <c r="Q37" s="1"/>
      <c r="R37" s="1"/>
      <c r="S37" s="1">
        <v>19.68</v>
      </c>
      <c r="T37" s="1">
        <v>19.580000000000002</v>
      </c>
      <c r="U37" s="1">
        <v>19.739999999999998</v>
      </c>
      <c r="V37" s="1">
        <v>19.66</v>
      </c>
      <c r="W37" s="1">
        <f t="shared" si="4"/>
        <v>19.664999999999999</v>
      </c>
      <c r="X37" s="1">
        <f t="shared" si="5"/>
        <v>3.3040379335997648E-2</v>
      </c>
      <c r="Y37" s="1"/>
      <c r="Z37" s="1"/>
      <c r="AA37" s="1">
        <v>19.600000000000001</v>
      </c>
      <c r="AB37" s="1">
        <v>19.619999999999997</v>
      </c>
      <c r="AC37" s="1">
        <v>19.740000000000002</v>
      </c>
      <c r="AD37" s="1">
        <v>19.600000000000001</v>
      </c>
      <c r="AE37">
        <f t="shared" si="6"/>
        <v>19.64</v>
      </c>
      <c r="AF37">
        <f t="shared" si="7"/>
        <v>3.3665016461207266E-2</v>
      </c>
    </row>
    <row r="38" spans="2:32" x14ac:dyDescent="0.15">
      <c r="B38" s="2">
        <v>41225</v>
      </c>
      <c r="C38" s="1">
        <v>18.160000000000004</v>
      </c>
      <c r="D38" s="1">
        <v>18.220000000000002</v>
      </c>
      <c r="E38" s="1">
        <v>18.059999999999999</v>
      </c>
      <c r="F38" s="1">
        <v>19</v>
      </c>
      <c r="G38" s="1">
        <f t="shared" si="0"/>
        <v>18.360000000000003</v>
      </c>
      <c r="H38" s="1">
        <f t="shared" si="1"/>
        <v>0.21587033144922876</v>
      </c>
      <c r="I38" s="1"/>
      <c r="J38" s="1"/>
      <c r="K38" s="1">
        <v>18.18</v>
      </c>
      <c r="L38" s="1">
        <v>18.3</v>
      </c>
      <c r="M38" s="1">
        <v>18</v>
      </c>
      <c r="N38" s="1">
        <v>18.139999999999997</v>
      </c>
      <c r="O38" s="1">
        <f t="shared" si="2"/>
        <v>18.155000000000001</v>
      </c>
      <c r="P38" s="1">
        <f t="shared" si="3"/>
        <v>6.1846584384265095E-2</v>
      </c>
      <c r="Q38" s="1"/>
      <c r="R38" s="1"/>
      <c r="S38" s="1">
        <v>18.04</v>
      </c>
      <c r="T38" s="1">
        <v>18.2</v>
      </c>
      <c r="U38" s="1">
        <v>18.18</v>
      </c>
      <c r="V38" s="1">
        <v>18.02</v>
      </c>
      <c r="W38" s="1">
        <f t="shared" si="4"/>
        <v>18.11</v>
      </c>
      <c r="X38" s="1">
        <f t="shared" si="5"/>
        <v>4.6547466812563165E-2</v>
      </c>
      <c r="Y38" s="1"/>
      <c r="Z38" s="1"/>
      <c r="AA38" s="1">
        <v>18.079999999999998</v>
      </c>
      <c r="AB38" s="1">
        <v>18.259999999999998</v>
      </c>
      <c r="AC38" s="1">
        <v>18.2</v>
      </c>
      <c r="AD38" s="1">
        <v>18.080000000000002</v>
      </c>
      <c r="AE38">
        <f t="shared" si="6"/>
        <v>18.154999999999998</v>
      </c>
      <c r="AF38">
        <f t="shared" si="7"/>
        <v>4.4999999999999533E-2</v>
      </c>
    </row>
    <row r="39" spans="2:32" x14ac:dyDescent="0.15">
      <c r="B39" s="2">
        <v>41231</v>
      </c>
      <c r="C39" s="1">
        <v>16.100000000000001</v>
      </c>
      <c r="D39" s="1">
        <v>16.18</v>
      </c>
      <c r="E39" s="1">
        <v>16</v>
      </c>
      <c r="F39" s="1">
        <v>16.02</v>
      </c>
      <c r="G39" s="1">
        <f t="shared" si="0"/>
        <v>16.074999999999999</v>
      </c>
      <c r="H39" s="1">
        <f t="shared" si="1"/>
        <v>4.1129875597510281E-2</v>
      </c>
      <c r="I39" s="1"/>
      <c r="J39" s="1"/>
      <c r="K39" s="1">
        <v>16.279999999999998</v>
      </c>
      <c r="L39" s="1">
        <v>16.14</v>
      </c>
      <c r="M39" s="1">
        <v>16.100000000000001</v>
      </c>
      <c r="N39" s="1">
        <v>16.140000000000004</v>
      </c>
      <c r="O39" s="1">
        <f t="shared" si="2"/>
        <v>16.165000000000003</v>
      </c>
      <c r="P39" s="1">
        <f t="shared" si="3"/>
        <v>3.9475730941089006E-2</v>
      </c>
      <c r="Q39" s="1"/>
      <c r="R39" s="1"/>
      <c r="S39" s="1">
        <v>16.279999999999998</v>
      </c>
      <c r="T39" s="1">
        <v>16.259999999999998</v>
      </c>
      <c r="U39" s="1">
        <v>19</v>
      </c>
      <c r="V39" s="1">
        <v>16.060000000000002</v>
      </c>
      <c r="W39" s="1">
        <f t="shared" si="4"/>
        <v>16.899999999999999</v>
      </c>
      <c r="X39" s="1">
        <f t="shared" si="5"/>
        <v>0.70175969296238927</v>
      </c>
      <c r="Y39" s="1"/>
      <c r="Z39" s="1"/>
      <c r="AA39" s="1">
        <v>16.36</v>
      </c>
      <c r="AB39" s="1">
        <v>16.279999999999998</v>
      </c>
      <c r="AC39" s="1">
        <v>16.160000000000004</v>
      </c>
      <c r="AD39" s="1">
        <v>16.04</v>
      </c>
      <c r="AE39">
        <f t="shared" si="6"/>
        <v>16.21</v>
      </c>
      <c r="AF39">
        <f t="shared" si="7"/>
        <v>6.9999999999999646E-2</v>
      </c>
    </row>
    <row r="40" spans="2:32" x14ac:dyDescent="0.15">
      <c r="B40" s="2">
        <v>41238</v>
      </c>
      <c r="C40" s="1">
        <v>16.02</v>
      </c>
      <c r="D40" s="1">
        <v>15.979999999999999</v>
      </c>
      <c r="E40" s="1">
        <v>16.120000000000005</v>
      </c>
      <c r="F40" s="1">
        <v>16.020000000000003</v>
      </c>
      <c r="G40" s="1">
        <f t="shared" si="0"/>
        <v>16.035000000000004</v>
      </c>
      <c r="H40" s="1">
        <f t="shared" si="1"/>
        <v>2.9860788111949369E-2</v>
      </c>
      <c r="I40" s="1"/>
      <c r="J40" s="1"/>
      <c r="K40" s="1">
        <v>16.02</v>
      </c>
      <c r="L40" s="1">
        <v>15.979999999999999</v>
      </c>
      <c r="M40" s="1">
        <v>16.16</v>
      </c>
      <c r="N40" s="1">
        <v>16.040000000000003</v>
      </c>
      <c r="O40" s="1">
        <f t="shared" si="2"/>
        <v>16.05</v>
      </c>
      <c r="P40" s="1">
        <f t="shared" si="3"/>
        <v>3.8729833462074377E-2</v>
      </c>
      <c r="Q40" s="1"/>
      <c r="R40" s="1"/>
      <c r="S40" s="1">
        <v>16.240000000000002</v>
      </c>
      <c r="T40" s="1">
        <v>17.899999999999999</v>
      </c>
      <c r="U40" s="1">
        <v>15.9</v>
      </c>
      <c r="V40" s="1">
        <v>16.100000000000001</v>
      </c>
      <c r="W40" s="1">
        <f t="shared" si="4"/>
        <v>16.535</v>
      </c>
      <c r="X40" s="1">
        <f t="shared" si="5"/>
        <v>0.46031691981358464</v>
      </c>
      <c r="Y40" s="1"/>
      <c r="Z40" s="1"/>
      <c r="AA40" s="1">
        <v>16.100000000000001</v>
      </c>
      <c r="AB40" s="1">
        <v>15.98</v>
      </c>
      <c r="AC40" s="1">
        <v>16.059999999999999</v>
      </c>
      <c r="AD40" s="1">
        <v>16.220000000000002</v>
      </c>
      <c r="AE40">
        <f t="shared" si="6"/>
        <v>16.09</v>
      </c>
      <c r="AF40">
        <f t="shared" si="7"/>
        <v>5.000000000000053E-2</v>
      </c>
    </row>
    <row r="41" spans="2:32" x14ac:dyDescent="0.15">
      <c r="B41" s="2">
        <v>41247</v>
      </c>
      <c r="C41" s="1">
        <v>14.6</v>
      </c>
      <c r="D41" s="1">
        <v>14.6</v>
      </c>
      <c r="E41" s="1">
        <v>14.6</v>
      </c>
      <c r="F41" s="1">
        <v>14.7</v>
      </c>
      <c r="G41" s="1">
        <f t="shared" si="0"/>
        <v>14.625</v>
      </c>
      <c r="H41" s="1">
        <f t="shared" si="1"/>
        <v>2.4999999999999908E-2</v>
      </c>
      <c r="I41" s="1"/>
      <c r="J41" s="1"/>
      <c r="K41" s="1">
        <v>14.7</v>
      </c>
      <c r="L41" s="1">
        <v>14.7</v>
      </c>
      <c r="M41" s="1">
        <v>14.6</v>
      </c>
      <c r="N41" s="1">
        <v>14.6</v>
      </c>
      <c r="O41" s="1">
        <f t="shared" si="2"/>
        <v>14.65</v>
      </c>
      <c r="P41" s="1">
        <f t="shared" si="3"/>
        <v>2.8867513459481187E-2</v>
      </c>
      <c r="Q41" s="1"/>
      <c r="R41" s="1"/>
      <c r="S41" s="1">
        <v>14.6</v>
      </c>
      <c r="T41" s="1">
        <v>14.6</v>
      </c>
      <c r="U41" s="1">
        <v>14.8</v>
      </c>
      <c r="V41" s="1">
        <v>14.7</v>
      </c>
      <c r="W41" s="1">
        <f t="shared" si="4"/>
        <v>14.675000000000001</v>
      </c>
      <c r="X41" s="1">
        <f t="shared" si="5"/>
        <v>4.7871355387817123E-2</v>
      </c>
      <c r="Y41" s="1"/>
      <c r="Z41" s="1"/>
      <c r="AA41" s="1">
        <v>14.8</v>
      </c>
      <c r="AB41" s="1">
        <v>14.6</v>
      </c>
      <c r="AC41" s="1">
        <v>14.7</v>
      </c>
      <c r="AD41" s="1">
        <v>14.8</v>
      </c>
      <c r="AE41">
        <f t="shared" si="6"/>
        <v>14.724999999999998</v>
      </c>
      <c r="AF41">
        <f t="shared" si="7"/>
        <v>4.7871355387817199E-2</v>
      </c>
    </row>
    <row r="42" spans="2:32" x14ac:dyDescent="0.15">
      <c r="B42" s="2">
        <v>41257</v>
      </c>
      <c r="C42" s="1">
        <v>14.4</v>
      </c>
      <c r="D42" s="1">
        <v>14.4</v>
      </c>
      <c r="E42" s="1">
        <v>14.4</v>
      </c>
      <c r="F42" s="1">
        <v>14.4</v>
      </c>
      <c r="G42" s="1">
        <f t="shared" si="0"/>
        <v>14.4</v>
      </c>
      <c r="H42" s="1">
        <f t="shared" si="1"/>
        <v>0</v>
      </c>
      <c r="I42" s="1"/>
      <c r="J42" s="1"/>
      <c r="K42" s="1">
        <v>14.4</v>
      </c>
      <c r="L42" s="1">
        <v>14.4</v>
      </c>
      <c r="M42" s="1">
        <v>14.4</v>
      </c>
      <c r="N42" s="1">
        <v>14.4</v>
      </c>
      <c r="O42" s="1">
        <f t="shared" si="2"/>
        <v>14.4</v>
      </c>
      <c r="P42" s="1">
        <f t="shared" si="3"/>
        <v>0</v>
      </c>
      <c r="Q42" s="1"/>
      <c r="R42" s="1"/>
      <c r="S42" s="1">
        <v>14.5</v>
      </c>
      <c r="T42" s="1">
        <v>14.4</v>
      </c>
      <c r="U42" s="1">
        <v>14.4</v>
      </c>
      <c r="V42" s="1">
        <v>14.4</v>
      </c>
      <c r="W42" s="1">
        <f t="shared" si="4"/>
        <v>14.424999999999999</v>
      </c>
      <c r="X42" s="1">
        <f t="shared" si="5"/>
        <v>2.4999999999999915E-2</v>
      </c>
      <c r="Y42" s="1"/>
      <c r="Z42" s="1"/>
      <c r="AA42" s="1">
        <v>14.4</v>
      </c>
      <c r="AB42" s="1">
        <v>14.4</v>
      </c>
      <c r="AC42" s="1">
        <v>14.4</v>
      </c>
      <c r="AD42" s="1">
        <v>14.4</v>
      </c>
      <c r="AE42">
        <f t="shared" si="6"/>
        <v>14.4</v>
      </c>
      <c r="AF42">
        <f t="shared" si="7"/>
        <v>0</v>
      </c>
    </row>
    <row r="43" spans="2:32" x14ac:dyDescent="0.15">
      <c r="B43" s="2">
        <v>41268</v>
      </c>
      <c r="C43" s="1">
        <v>14</v>
      </c>
      <c r="D43" s="1">
        <v>14.4</v>
      </c>
      <c r="E43" s="1">
        <v>14.4</v>
      </c>
      <c r="F43" s="1">
        <v>14.1</v>
      </c>
      <c r="G43" s="1">
        <f t="shared" si="0"/>
        <v>14.225</v>
      </c>
      <c r="H43" s="1">
        <f t="shared" si="1"/>
        <v>0.10307764064044166</v>
      </c>
      <c r="I43" s="1"/>
      <c r="J43" s="1"/>
      <c r="K43" s="1">
        <v>14.2</v>
      </c>
      <c r="L43" s="1">
        <v>14.3</v>
      </c>
      <c r="M43" s="1">
        <v>14.4</v>
      </c>
      <c r="N43" s="1">
        <v>14.1</v>
      </c>
      <c r="O43" s="1">
        <f t="shared" si="2"/>
        <v>14.25</v>
      </c>
      <c r="P43" s="1">
        <f t="shared" si="3"/>
        <v>6.454972243679051E-2</v>
      </c>
      <c r="Q43" s="1"/>
      <c r="R43" s="1"/>
      <c r="S43" s="1">
        <v>14.3</v>
      </c>
      <c r="T43" s="1">
        <v>14.1</v>
      </c>
      <c r="U43" s="1">
        <v>14.6</v>
      </c>
      <c r="V43" s="1">
        <v>14.4</v>
      </c>
      <c r="W43" s="1">
        <f t="shared" si="4"/>
        <v>14.35</v>
      </c>
      <c r="X43" s="1">
        <f t="shared" si="5"/>
        <v>0.10408329997330662</v>
      </c>
      <c r="Y43" s="1"/>
      <c r="Z43" s="1"/>
      <c r="AA43" s="1">
        <v>14.3</v>
      </c>
      <c r="AB43" s="1">
        <v>14</v>
      </c>
      <c r="AC43" s="1">
        <v>14.2</v>
      </c>
      <c r="AD43" s="1">
        <v>14.1</v>
      </c>
      <c r="AE43">
        <f t="shared" si="6"/>
        <v>14.15</v>
      </c>
      <c r="AF43">
        <f t="shared" si="7"/>
        <v>6.4549722436790399E-2</v>
      </c>
    </row>
    <row r="44" spans="2:32" x14ac:dyDescent="0.15">
      <c r="B44" s="2">
        <v>41300</v>
      </c>
      <c r="C44" s="1">
        <v>17.540000000000003</v>
      </c>
      <c r="D44" s="1">
        <v>17.46</v>
      </c>
      <c r="E44" s="1">
        <v>17.52</v>
      </c>
      <c r="F44" s="1">
        <v>17.46</v>
      </c>
      <c r="G44" s="1">
        <f t="shared" si="0"/>
        <v>17.494999999999997</v>
      </c>
      <c r="H44" s="1">
        <f t="shared" si="1"/>
        <v>2.061552812808851E-2</v>
      </c>
      <c r="I44" s="1"/>
      <c r="J44" s="1"/>
      <c r="K44" s="1">
        <v>17.600000000000001</v>
      </c>
      <c r="L44" s="1">
        <v>17.459999999999997</v>
      </c>
      <c r="M44" s="1">
        <v>17.5</v>
      </c>
      <c r="N44" s="1">
        <v>17.46</v>
      </c>
      <c r="O44" s="1">
        <f t="shared" si="2"/>
        <v>17.505000000000003</v>
      </c>
      <c r="P44" s="1">
        <f t="shared" si="3"/>
        <v>3.3040379335998897E-2</v>
      </c>
      <c r="Q44" s="1"/>
      <c r="R44" s="1"/>
      <c r="S44" s="1">
        <v>17.580000000000002</v>
      </c>
      <c r="T44" s="1">
        <v>17.54</v>
      </c>
      <c r="U44" s="1">
        <v>17.659999999999997</v>
      </c>
      <c r="V44" s="1">
        <v>17.64</v>
      </c>
      <c r="W44" s="1">
        <f t="shared" si="4"/>
        <v>17.605</v>
      </c>
      <c r="X44" s="1">
        <f t="shared" si="5"/>
        <v>2.7537852736430033E-2</v>
      </c>
      <c r="Y44" s="1"/>
      <c r="Z44" s="1"/>
      <c r="AA44" s="1">
        <v>17.52</v>
      </c>
      <c r="AB44" s="1">
        <v>17.520000000000003</v>
      </c>
      <c r="AC44" s="1">
        <v>17.48</v>
      </c>
      <c r="AD44" s="1">
        <v>17.48</v>
      </c>
      <c r="AE44">
        <f t="shared" si="6"/>
        <v>17.500000000000004</v>
      </c>
      <c r="AF44">
        <f t="shared" si="7"/>
        <v>1.1547005383792781E-2</v>
      </c>
    </row>
    <row r="45" spans="2:32" x14ac:dyDescent="0.15">
      <c r="B45" s="2">
        <v>41322</v>
      </c>
      <c r="C45" s="1">
        <v>17.060000000000002</v>
      </c>
      <c r="D45" s="1">
        <v>17.14</v>
      </c>
      <c r="E45" s="1">
        <v>16.939999999999998</v>
      </c>
      <c r="F45" s="1">
        <v>17.139999999999997</v>
      </c>
      <c r="G45" s="1">
        <f t="shared" si="0"/>
        <v>17.07</v>
      </c>
      <c r="H45" s="1">
        <f t="shared" si="1"/>
        <v>4.7258156262526267E-2</v>
      </c>
      <c r="I45" s="1"/>
      <c r="J45" s="1"/>
      <c r="K45" s="1">
        <v>17.080000000000002</v>
      </c>
      <c r="L45" s="1">
        <v>17.14</v>
      </c>
      <c r="M45" s="1">
        <v>17</v>
      </c>
      <c r="N45" s="1">
        <v>17.119999999999997</v>
      </c>
      <c r="O45" s="1">
        <f t="shared" si="2"/>
        <v>17.085000000000001</v>
      </c>
      <c r="P45" s="1">
        <f t="shared" si="3"/>
        <v>3.0956959368344333E-2</v>
      </c>
      <c r="Q45" s="1"/>
      <c r="R45" s="1"/>
      <c r="S45" s="1">
        <v>16.98</v>
      </c>
      <c r="T45" s="1">
        <v>17.080000000000002</v>
      </c>
      <c r="U45" s="1">
        <v>17.16</v>
      </c>
      <c r="V45" s="1">
        <v>16.939999999999998</v>
      </c>
      <c r="W45" s="1">
        <f t="shared" si="4"/>
        <v>17.04</v>
      </c>
      <c r="X45" s="1">
        <f t="shared" si="5"/>
        <v>4.9665548085838292E-2</v>
      </c>
      <c r="Y45" s="1"/>
      <c r="Z45" s="1"/>
      <c r="AA45" s="1">
        <v>17.080000000000002</v>
      </c>
      <c r="AB45" s="1">
        <v>17.100000000000001</v>
      </c>
      <c r="AC45" s="1">
        <v>17.059999999999999</v>
      </c>
      <c r="AD45" s="1">
        <v>17.04</v>
      </c>
      <c r="AE45">
        <f t="shared" si="6"/>
        <v>17.07</v>
      </c>
      <c r="AF45">
        <f t="shared" si="7"/>
        <v>1.2909944487358698E-2</v>
      </c>
    </row>
    <row r="46" spans="2:32" x14ac:dyDescent="0.15">
      <c r="B46" s="2">
        <v>41333</v>
      </c>
      <c r="C46" s="1">
        <v>16.66</v>
      </c>
      <c r="D46" s="1">
        <v>16.84</v>
      </c>
      <c r="E46" s="1">
        <v>16.939999999999998</v>
      </c>
      <c r="F46" s="1">
        <v>16.859999999999996</v>
      </c>
      <c r="G46" s="1">
        <f t="shared" si="0"/>
        <v>16.824999999999999</v>
      </c>
      <c r="H46" s="1">
        <f t="shared" si="1"/>
        <v>5.9090326337452183E-2</v>
      </c>
      <c r="I46" s="1"/>
      <c r="J46" s="1"/>
      <c r="K46" s="1">
        <v>16.7</v>
      </c>
      <c r="L46" s="1">
        <v>16.78</v>
      </c>
      <c r="M46" s="1">
        <v>16.979999999999997</v>
      </c>
      <c r="N46" s="1">
        <v>16.899999999999999</v>
      </c>
      <c r="O46" s="1">
        <f t="shared" si="2"/>
        <v>16.84</v>
      </c>
      <c r="P46" s="1">
        <f t="shared" si="3"/>
        <v>6.218252702059144E-2</v>
      </c>
      <c r="Q46" s="1"/>
      <c r="R46" s="1"/>
      <c r="S46" s="1">
        <v>16.68</v>
      </c>
      <c r="T46" s="1">
        <v>16.84</v>
      </c>
      <c r="U46" s="1">
        <v>16.919999999999998</v>
      </c>
      <c r="V46" s="1">
        <v>16.98</v>
      </c>
      <c r="W46" s="1">
        <f t="shared" si="4"/>
        <v>16.855</v>
      </c>
      <c r="X46" s="1">
        <f t="shared" si="5"/>
        <v>6.4999999999999974E-2</v>
      </c>
      <c r="Y46" s="1"/>
      <c r="Z46" s="1"/>
      <c r="AA46" s="1">
        <v>16.739999999999998</v>
      </c>
      <c r="AB46" s="1">
        <v>16.919999999999998</v>
      </c>
      <c r="AC46" s="1">
        <v>16.880000000000003</v>
      </c>
      <c r="AD46" s="1">
        <v>16.920000000000002</v>
      </c>
      <c r="AE46">
        <f t="shared" si="6"/>
        <v>16.865000000000002</v>
      </c>
      <c r="AF46">
        <f t="shared" si="7"/>
        <v>4.2720018726588094E-2</v>
      </c>
    </row>
    <row r="47" spans="2:32" x14ac:dyDescent="0.15">
      <c r="B47" s="2">
        <v>41343</v>
      </c>
      <c r="C47" s="1">
        <v>16.580000000000002</v>
      </c>
      <c r="D47" s="1">
        <v>16.46</v>
      </c>
      <c r="E47" s="1">
        <v>16.52</v>
      </c>
      <c r="F47" s="1">
        <v>16.479999999999997</v>
      </c>
      <c r="G47" s="1">
        <f t="shared" si="0"/>
        <v>16.509999999999998</v>
      </c>
      <c r="H47" s="1">
        <f t="shared" si="1"/>
        <v>2.6457513110646459E-2</v>
      </c>
      <c r="I47" s="1"/>
      <c r="J47" s="1"/>
      <c r="K47" s="1">
        <v>16.399999999999999</v>
      </c>
      <c r="L47" s="1">
        <v>16.48</v>
      </c>
      <c r="M47" s="1">
        <v>16.46</v>
      </c>
      <c r="N47" s="1">
        <v>16.54</v>
      </c>
      <c r="O47" s="1">
        <f t="shared" si="2"/>
        <v>16.47</v>
      </c>
      <c r="P47" s="1">
        <f t="shared" si="3"/>
        <v>2.8867513459481391E-2</v>
      </c>
      <c r="Q47" s="1"/>
      <c r="R47" s="1"/>
      <c r="S47" s="1">
        <v>16.380000000000003</v>
      </c>
      <c r="T47" s="1">
        <v>16.48</v>
      </c>
      <c r="U47" s="1">
        <v>16.600000000000001</v>
      </c>
      <c r="V47" s="1">
        <v>16.559999999999999</v>
      </c>
      <c r="W47" s="1">
        <f t="shared" si="4"/>
        <v>16.504999999999999</v>
      </c>
      <c r="X47" s="1">
        <f t="shared" si="5"/>
        <v>4.85626742811111E-2</v>
      </c>
      <c r="Y47" s="1"/>
      <c r="Z47" s="1"/>
      <c r="AA47" s="1">
        <v>16.380000000000003</v>
      </c>
      <c r="AB47" s="1">
        <v>16.560000000000002</v>
      </c>
      <c r="AC47" s="1">
        <v>16.48</v>
      </c>
      <c r="AD47" s="1">
        <v>16.5</v>
      </c>
      <c r="AE47">
        <f t="shared" si="6"/>
        <v>16.48</v>
      </c>
      <c r="AF47">
        <f t="shared" si="7"/>
        <v>3.741657386773925E-2</v>
      </c>
    </row>
    <row r="48" spans="2:32" x14ac:dyDescent="0.15">
      <c r="B48" s="2">
        <v>41354</v>
      </c>
      <c r="C48" s="1">
        <v>19.439999999999998</v>
      </c>
      <c r="D48" s="1">
        <v>19.48</v>
      </c>
      <c r="E48" s="1">
        <v>19.52</v>
      </c>
      <c r="F48" s="1">
        <v>19.399999999999999</v>
      </c>
      <c r="G48" s="1">
        <f t="shared" si="0"/>
        <v>19.46</v>
      </c>
      <c r="H48" s="1">
        <f t="shared" si="1"/>
        <v>2.581988897471648E-2</v>
      </c>
      <c r="I48" s="1"/>
      <c r="J48" s="1"/>
      <c r="K48" s="1">
        <v>19.54</v>
      </c>
      <c r="L48" s="1">
        <v>19.399999999999999</v>
      </c>
      <c r="M48" s="1">
        <v>19.46</v>
      </c>
      <c r="N48" s="1">
        <v>19.52</v>
      </c>
      <c r="O48" s="1">
        <f t="shared" si="2"/>
        <v>19.48</v>
      </c>
      <c r="P48" s="1">
        <f t="shared" si="3"/>
        <v>3.1622776601683868E-2</v>
      </c>
      <c r="Q48" s="1"/>
      <c r="R48" s="1"/>
      <c r="S48" s="1">
        <v>19.48</v>
      </c>
      <c r="T48" s="1">
        <v>19.5</v>
      </c>
      <c r="U48" s="1">
        <v>19.419999999999998</v>
      </c>
      <c r="V48" s="1">
        <v>19.5</v>
      </c>
      <c r="W48" s="1">
        <f t="shared" si="4"/>
        <v>19.475000000000001</v>
      </c>
      <c r="X48" s="1">
        <f t="shared" si="5"/>
        <v>1.8929694486001371E-2</v>
      </c>
      <c r="Y48" s="1"/>
      <c r="Z48" s="1"/>
      <c r="AA48" s="1">
        <v>19.54</v>
      </c>
      <c r="AB48" s="1">
        <v>19.36</v>
      </c>
      <c r="AC48" s="1">
        <v>19.48</v>
      </c>
      <c r="AD48" s="1">
        <v>19.440000000000001</v>
      </c>
      <c r="AE48">
        <f t="shared" si="6"/>
        <v>19.454999999999998</v>
      </c>
      <c r="AF48">
        <f t="shared" si="7"/>
        <v>3.7749172176353686E-2</v>
      </c>
    </row>
    <row r="49" spans="2:32" x14ac:dyDescent="0.15">
      <c r="B49" s="2">
        <v>41363</v>
      </c>
      <c r="C49" s="1">
        <v>19.520000000000003</v>
      </c>
      <c r="D49" s="1">
        <v>19.600000000000001</v>
      </c>
      <c r="E49" s="1">
        <v>19.760000000000002</v>
      </c>
      <c r="F49" s="1">
        <v>19.64</v>
      </c>
      <c r="G49" s="1">
        <f t="shared" si="0"/>
        <v>19.630000000000003</v>
      </c>
      <c r="H49" s="1">
        <f t="shared" si="1"/>
        <v>4.9999999999999704E-2</v>
      </c>
      <c r="I49" s="1"/>
      <c r="J49" s="1"/>
      <c r="K49" s="1">
        <v>19.559999999999995</v>
      </c>
      <c r="L49" s="1">
        <v>19.579999999999998</v>
      </c>
      <c r="M49" s="1">
        <v>19.899999999999999</v>
      </c>
      <c r="N49" s="1">
        <v>19.639999999999997</v>
      </c>
      <c r="O49" s="1">
        <f t="shared" si="2"/>
        <v>19.669999999999998</v>
      </c>
      <c r="P49" s="1">
        <f t="shared" si="3"/>
        <v>7.8528126595932113E-2</v>
      </c>
      <c r="Q49" s="1"/>
      <c r="R49" s="1"/>
      <c r="S49" s="1">
        <v>19.18</v>
      </c>
      <c r="T49" s="1">
        <v>19.560000000000002</v>
      </c>
      <c r="U49" s="1">
        <v>19.560000000000002</v>
      </c>
      <c r="V49" s="1">
        <v>19.82</v>
      </c>
      <c r="W49" s="1">
        <f t="shared" si="4"/>
        <v>19.53</v>
      </c>
      <c r="X49" s="1">
        <f t="shared" si="5"/>
        <v>0.13178264933847217</v>
      </c>
      <c r="Y49" s="1"/>
      <c r="Z49" s="1"/>
      <c r="AA49" s="1">
        <v>19.2</v>
      </c>
      <c r="AB49" s="1">
        <v>19.639999999999997</v>
      </c>
      <c r="AC49" s="1">
        <v>19.640000000000004</v>
      </c>
      <c r="AD49" s="1">
        <v>19.600000000000001</v>
      </c>
      <c r="AE49">
        <f t="shared" si="6"/>
        <v>19.520000000000003</v>
      </c>
      <c r="AF49">
        <f t="shared" si="7"/>
        <v>0.10708252269472712</v>
      </c>
    </row>
    <row r="50" spans="2:32" x14ac:dyDescent="0.15">
      <c r="B50" s="2">
        <v>41372</v>
      </c>
      <c r="C50" s="1">
        <v>18.640000000000004</v>
      </c>
      <c r="D50" s="1">
        <v>18.7</v>
      </c>
      <c r="E50" s="1">
        <v>19.2</v>
      </c>
      <c r="F50" s="1">
        <v>18.559999999999999</v>
      </c>
      <c r="G50" s="1">
        <f t="shared" si="0"/>
        <v>18.775000000000002</v>
      </c>
      <c r="H50" s="1">
        <f t="shared" si="1"/>
        <v>0.14453949863849183</v>
      </c>
      <c r="I50" s="1"/>
      <c r="J50" s="1"/>
      <c r="K50" s="1">
        <v>18.72</v>
      </c>
      <c r="L50" s="1">
        <v>18.600000000000001</v>
      </c>
      <c r="M50" s="1">
        <v>19.220000000000002</v>
      </c>
      <c r="N50" s="1">
        <v>18.5</v>
      </c>
      <c r="O50" s="1">
        <f t="shared" si="2"/>
        <v>18.760000000000002</v>
      </c>
      <c r="P50" s="1">
        <f t="shared" si="3"/>
        <v>0.15979153085609227</v>
      </c>
      <c r="Q50" s="1"/>
      <c r="R50" s="1"/>
      <c r="S50" s="1">
        <v>19</v>
      </c>
      <c r="T50" s="1">
        <v>18.560000000000002</v>
      </c>
      <c r="U50" s="1">
        <v>18.64</v>
      </c>
      <c r="V50" s="1">
        <v>19.22</v>
      </c>
      <c r="W50" s="1">
        <f t="shared" si="4"/>
        <v>18.855</v>
      </c>
      <c r="X50" s="1">
        <f t="shared" si="5"/>
        <v>0.15478479684172194</v>
      </c>
      <c r="Y50" s="1"/>
      <c r="Z50" s="1"/>
      <c r="AA50" s="1">
        <v>19.18</v>
      </c>
      <c r="AB50" s="1">
        <v>18.619999999999997</v>
      </c>
      <c r="AC50" s="1">
        <v>18.64</v>
      </c>
      <c r="AD50" s="1">
        <v>18.48</v>
      </c>
      <c r="AE50">
        <f t="shared" si="6"/>
        <v>18.73</v>
      </c>
      <c r="AF50">
        <f t="shared" si="7"/>
        <v>0.15416441439796238</v>
      </c>
    </row>
    <row r="51" spans="2:32" x14ac:dyDescent="0.15">
      <c r="B51" s="2">
        <v>41374</v>
      </c>
      <c r="C51" s="1">
        <v>18.399999999999999</v>
      </c>
      <c r="D51" s="1">
        <v>18.359999999999996</v>
      </c>
      <c r="E51" s="1">
        <v>18.959999999999997</v>
      </c>
      <c r="F51" s="1">
        <v>18.220000000000002</v>
      </c>
      <c r="G51" s="1">
        <f t="shared" si="0"/>
        <v>18.484999999999996</v>
      </c>
      <c r="H51" s="1">
        <f t="shared" si="1"/>
        <v>0.16296727687892781</v>
      </c>
      <c r="I51" s="1"/>
      <c r="J51" s="1"/>
      <c r="K51" s="1">
        <v>18.5</v>
      </c>
      <c r="L51" s="1">
        <v>18.5</v>
      </c>
      <c r="M51" s="1">
        <v>18.8</v>
      </c>
      <c r="N51" s="1">
        <v>18.260000000000002</v>
      </c>
      <c r="O51" s="1">
        <f t="shared" si="2"/>
        <v>18.515000000000001</v>
      </c>
      <c r="P51" s="1">
        <f t="shared" si="3"/>
        <v>0.11056672193747975</v>
      </c>
      <c r="Q51" s="1"/>
      <c r="R51" s="1"/>
      <c r="S51" s="1">
        <v>18.759999999999998</v>
      </c>
      <c r="T51" s="1">
        <v>18.220000000000002</v>
      </c>
      <c r="U51" s="1">
        <v>18.2</v>
      </c>
      <c r="V51" s="1">
        <v>18.82</v>
      </c>
      <c r="W51" s="1">
        <f t="shared" si="4"/>
        <v>18.5</v>
      </c>
      <c r="X51" s="1">
        <f t="shared" si="5"/>
        <v>0.16792855623746622</v>
      </c>
      <c r="Y51" s="1"/>
      <c r="Z51" s="1"/>
      <c r="AA51" s="1">
        <v>18.759999999999998</v>
      </c>
      <c r="AB51" s="1">
        <v>18.360000000000003</v>
      </c>
      <c r="AC51" s="1">
        <v>18.260000000000002</v>
      </c>
      <c r="AD51" s="1">
        <v>18.22</v>
      </c>
      <c r="AE51">
        <f t="shared" si="6"/>
        <v>18.400000000000002</v>
      </c>
      <c r="AF51">
        <f t="shared" si="7"/>
        <v>0.12355835328567034</v>
      </c>
    </row>
    <row r="52" spans="2:32" x14ac:dyDescent="0.15">
      <c r="B52" s="2">
        <v>41377</v>
      </c>
      <c r="C52" s="1">
        <v>18</v>
      </c>
      <c r="D52" s="1">
        <v>18.02</v>
      </c>
      <c r="E52" s="1">
        <v>18.560000000000002</v>
      </c>
      <c r="F52" s="1">
        <v>17.78</v>
      </c>
      <c r="G52" s="1">
        <f t="shared" si="0"/>
        <v>18.09</v>
      </c>
      <c r="H52" s="1">
        <f t="shared" si="1"/>
        <v>0.16583123951777037</v>
      </c>
      <c r="I52" s="1"/>
      <c r="J52" s="1"/>
      <c r="K52" s="1">
        <v>18.119999999999997</v>
      </c>
      <c r="L52" s="1">
        <v>17.920000000000002</v>
      </c>
      <c r="M52" s="1">
        <v>18.54</v>
      </c>
      <c r="N52" s="1">
        <v>17.8</v>
      </c>
      <c r="O52" s="1">
        <f t="shared" si="2"/>
        <v>18.094999999999999</v>
      </c>
      <c r="P52" s="1">
        <f t="shared" si="3"/>
        <v>0.16235249715767594</v>
      </c>
      <c r="Q52" s="1"/>
      <c r="R52" s="1"/>
      <c r="S52" s="1">
        <v>18.399999999999999</v>
      </c>
      <c r="T52" s="1">
        <v>17.899999999999999</v>
      </c>
      <c r="U52" s="1">
        <v>17.839999999999996</v>
      </c>
      <c r="V52" s="1">
        <v>18.54</v>
      </c>
      <c r="W52" s="1">
        <f t="shared" si="4"/>
        <v>18.169999999999998</v>
      </c>
      <c r="X52" s="1">
        <f t="shared" si="5"/>
        <v>0.17597348285087394</v>
      </c>
      <c r="Y52" s="1"/>
      <c r="Z52" s="1"/>
      <c r="AA52" s="1">
        <v>18.380000000000003</v>
      </c>
      <c r="AB52" s="1">
        <v>17.899999999999999</v>
      </c>
      <c r="AC52" s="1">
        <v>17.880000000000003</v>
      </c>
      <c r="AD52" s="1">
        <v>17.759999999999998</v>
      </c>
      <c r="AE52">
        <f t="shared" si="6"/>
        <v>17.98</v>
      </c>
      <c r="AF52">
        <f t="shared" si="7"/>
        <v>0.13686976778431953</v>
      </c>
    </row>
    <row r="53" spans="2:32" x14ac:dyDescent="0.15">
      <c r="B53" s="2">
        <v>41381</v>
      </c>
      <c r="C53" s="1">
        <v>21.48</v>
      </c>
      <c r="D53" s="1">
        <v>21.38</v>
      </c>
      <c r="E53" s="1">
        <v>21.3</v>
      </c>
      <c r="F53" s="1">
        <v>21.18</v>
      </c>
      <c r="G53" s="1">
        <f t="shared" si="0"/>
        <v>21.335000000000001</v>
      </c>
      <c r="H53" s="1">
        <f t="shared" si="1"/>
        <v>6.3442887702247652E-2</v>
      </c>
      <c r="I53" s="1"/>
      <c r="J53" s="1"/>
      <c r="K53" s="1">
        <v>21.419999999999998</v>
      </c>
      <c r="L53" s="1">
        <v>21.440000000000005</v>
      </c>
      <c r="M53" s="1">
        <v>21.380000000000003</v>
      </c>
      <c r="N53" s="1">
        <v>21.2</v>
      </c>
      <c r="O53" s="1">
        <f t="shared" si="2"/>
        <v>21.360000000000003</v>
      </c>
      <c r="P53" s="1">
        <f t="shared" si="3"/>
        <v>5.4772255750517279E-2</v>
      </c>
      <c r="Q53" s="1"/>
      <c r="R53" s="1"/>
      <c r="S53" s="1">
        <v>21.339999999999996</v>
      </c>
      <c r="T53" s="1">
        <v>21.2</v>
      </c>
      <c r="U53" s="1">
        <v>21.18</v>
      </c>
      <c r="V53" s="1">
        <v>21.220000000000002</v>
      </c>
      <c r="W53" s="1">
        <f t="shared" si="4"/>
        <v>21.234999999999999</v>
      </c>
      <c r="X53" s="1">
        <f t="shared" si="5"/>
        <v>3.5939764421412154E-2</v>
      </c>
      <c r="Y53" s="1"/>
      <c r="Z53" s="1"/>
      <c r="AA53" s="1">
        <v>21.48</v>
      </c>
      <c r="AB53" s="1">
        <v>21.240000000000002</v>
      </c>
      <c r="AC53" s="1">
        <v>21.220000000000002</v>
      </c>
      <c r="AD53" s="1">
        <v>21.16</v>
      </c>
      <c r="AE53">
        <f t="shared" si="6"/>
        <v>21.274999999999999</v>
      </c>
      <c r="AF53">
        <f t="shared" si="7"/>
        <v>7.0415433914258529E-2</v>
      </c>
    </row>
    <row r="54" spans="2:32" x14ac:dyDescent="0.15">
      <c r="B54" s="2">
        <v>41385</v>
      </c>
      <c r="C54" s="1">
        <v>20.2</v>
      </c>
      <c r="D54" s="1">
        <v>20.28</v>
      </c>
      <c r="E54" s="1">
        <v>19.580000000000002</v>
      </c>
      <c r="F54" s="1">
        <v>19.8</v>
      </c>
      <c r="G54" s="1">
        <f t="shared" si="0"/>
        <v>19.965</v>
      </c>
      <c r="H54" s="1">
        <f t="shared" si="1"/>
        <v>0.16580611166861903</v>
      </c>
      <c r="I54" s="1"/>
      <c r="J54" s="1"/>
      <c r="K54" s="1">
        <v>20.240000000000002</v>
      </c>
      <c r="L54" s="1">
        <v>20.260000000000002</v>
      </c>
      <c r="M54" s="1">
        <v>19.580000000000002</v>
      </c>
      <c r="N54" s="1">
        <v>19.740000000000002</v>
      </c>
      <c r="O54" s="1">
        <f t="shared" si="2"/>
        <v>19.954999999999998</v>
      </c>
      <c r="P54" s="1">
        <f t="shared" si="3"/>
        <v>0.17346949779908472</v>
      </c>
      <c r="Q54" s="1"/>
      <c r="R54" s="1"/>
      <c r="S54" s="1">
        <v>20.100000000000001</v>
      </c>
      <c r="T54" s="1">
        <v>19.700000000000003</v>
      </c>
      <c r="U54" s="1">
        <v>19.78</v>
      </c>
      <c r="V54" s="1">
        <v>19.64</v>
      </c>
      <c r="W54" s="1">
        <f t="shared" si="4"/>
        <v>19.805</v>
      </c>
      <c r="X54" s="1">
        <f t="shared" si="5"/>
        <v>0.10242883708539634</v>
      </c>
      <c r="Y54" s="1"/>
      <c r="Z54" s="1"/>
      <c r="AA54" s="1">
        <v>20.2</v>
      </c>
      <c r="AB54" s="1">
        <v>19.78</v>
      </c>
      <c r="AC54" s="1">
        <v>19.740000000000002</v>
      </c>
      <c r="AD54" s="1">
        <v>19.68</v>
      </c>
      <c r="AE54">
        <f t="shared" si="6"/>
        <v>19.850000000000001</v>
      </c>
      <c r="AF54">
        <f t="shared" si="7"/>
        <v>0.1184623709594454</v>
      </c>
    </row>
    <row r="55" spans="2:32" x14ac:dyDescent="0.15">
      <c r="B55" s="2">
        <v>41389</v>
      </c>
      <c r="C55" s="1">
        <v>19.36</v>
      </c>
      <c r="D55" s="1">
        <v>19.48</v>
      </c>
      <c r="E55" s="1">
        <v>18.84</v>
      </c>
      <c r="F55" s="1">
        <v>19.04</v>
      </c>
      <c r="G55" s="1">
        <f t="shared" si="0"/>
        <v>19.18</v>
      </c>
      <c r="H55" s="1">
        <f t="shared" si="1"/>
        <v>0.14651507317223952</v>
      </c>
      <c r="I55" s="1"/>
      <c r="J55" s="1"/>
      <c r="K55" s="1">
        <v>19.399999999999999</v>
      </c>
      <c r="L55" s="1">
        <v>19.36</v>
      </c>
      <c r="M55" s="1">
        <v>18.919999999999998</v>
      </c>
      <c r="N55" s="1">
        <v>18.88</v>
      </c>
      <c r="O55" s="1">
        <f t="shared" si="2"/>
        <v>19.139999999999997</v>
      </c>
      <c r="P55" s="1">
        <f t="shared" si="3"/>
        <v>0.13904435743076152</v>
      </c>
      <c r="Q55" s="1"/>
      <c r="R55" s="1"/>
      <c r="S55" s="1">
        <v>19.32</v>
      </c>
      <c r="T55" s="1">
        <v>19.060000000000002</v>
      </c>
      <c r="U55" s="1">
        <v>19.059999999999999</v>
      </c>
      <c r="V55" s="1">
        <v>18.880000000000003</v>
      </c>
      <c r="W55" s="1">
        <f t="shared" si="4"/>
        <v>19.079999999999998</v>
      </c>
      <c r="X55" s="1">
        <f t="shared" si="5"/>
        <v>9.0553851381373743E-2</v>
      </c>
      <c r="Y55" s="1"/>
      <c r="Z55" s="1"/>
      <c r="AA55" s="1">
        <v>19.260000000000002</v>
      </c>
      <c r="AB55" s="1">
        <v>19</v>
      </c>
      <c r="AC55" s="1">
        <v>19.020000000000003</v>
      </c>
      <c r="AD55" s="1">
        <v>18.96</v>
      </c>
      <c r="AE55">
        <f t="shared" si="6"/>
        <v>19.060000000000002</v>
      </c>
      <c r="AF55">
        <f t="shared" si="7"/>
        <v>6.7823299831252806E-2</v>
      </c>
    </row>
    <row r="56" spans="2:32" x14ac:dyDescent="0.15">
      <c r="B56" s="2">
        <v>41390</v>
      </c>
      <c r="C56" s="1">
        <v>19.100000000000001</v>
      </c>
      <c r="D56" s="1">
        <v>19.2</v>
      </c>
      <c r="E56" s="1">
        <v>18.52</v>
      </c>
      <c r="F56" s="1">
        <v>18.600000000000001</v>
      </c>
      <c r="G56" s="1">
        <f t="shared" si="0"/>
        <v>18.854999999999997</v>
      </c>
      <c r="H56" s="1">
        <f t="shared" si="1"/>
        <v>0.17231270024773754</v>
      </c>
      <c r="I56" s="1"/>
      <c r="J56" s="1"/>
      <c r="K56" s="1">
        <v>19.16</v>
      </c>
      <c r="L56" s="1">
        <v>19.220000000000002</v>
      </c>
      <c r="M56" s="1">
        <v>18.52</v>
      </c>
      <c r="N56" s="1">
        <v>18.600000000000001</v>
      </c>
      <c r="O56" s="1">
        <f t="shared" si="2"/>
        <v>18.875</v>
      </c>
      <c r="P56" s="1">
        <f t="shared" si="3"/>
        <v>0.18300728582946302</v>
      </c>
      <c r="Q56" s="1"/>
      <c r="R56" s="1"/>
      <c r="S56" s="1">
        <v>19.14</v>
      </c>
      <c r="T56" s="1">
        <v>18.740000000000002</v>
      </c>
      <c r="U56" s="1">
        <v>18.739999999999998</v>
      </c>
      <c r="V56" s="1">
        <v>18.479999999999997</v>
      </c>
      <c r="W56" s="1">
        <f t="shared" si="4"/>
        <v>18.774999999999999</v>
      </c>
      <c r="X56" s="1">
        <f t="shared" si="5"/>
        <v>0.13622897391279698</v>
      </c>
      <c r="Y56" s="1"/>
      <c r="Z56" s="1"/>
      <c r="AA56" s="1">
        <v>19.02</v>
      </c>
      <c r="AB56" s="1">
        <v>18.880000000000003</v>
      </c>
      <c r="AC56" s="1">
        <v>18.64</v>
      </c>
      <c r="AD56" s="1">
        <v>18.560000000000002</v>
      </c>
      <c r="AE56">
        <f t="shared" si="6"/>
        <v>18.775000000000002</v>
      </c>
      <c r="AF56">
        <f t="shared" si="7"/>
        <v>0.10626225419530023</v>
      </c>
    </row>
    <row r="57" spans="2:32" x14ac:dyDescent="0.15">
      <c r="B57" s="2">
        <v>41391</v>
      </c>
      <c r="C57" s="1">
        <v>18.939999999999998</v>
      </c>
      <c r="D57" s="1">
        <v>18.899999999999999</v>
      </c>
      <c r="E57" s="1">
        <v>18.380000000000003</v>
      </c>
      <c r="F57" s="1">
        <v>18.419999999999998</v>
      </c>
      <c r="G57" s="1">
        <f t="shared" si="0"/>
        <v>18.66</v>
      </c>
      <c r="H57" s="1">
        <f t="shared" si="1"/>
        <v>0.1505545305418155</v>
      </c>
      <c r="I57" s="1"/>
      <c r="J57" s="1"/>
      <c r="K57" s="1">
        <v>18.880000000000003</v>
      </c>
      <c r="L57" s="1">
        <v>18.899999999999999</v>
      </c>
      <c r="M57" s="1">
        <v>18.259999999999998</v>
      </c>
      <c r="N57" s="1">
        <v>18.48</v>
      </c>
      <c r="O57" s="1">
        <f t="shared" si="2"/>
        <v>18.63</v>
      </c>
      <c r="P57" s="1">
        <f t="shared" si="3"/>
        <v>0.15673757260678381</v>
      </c>
      <c r="Q57" s="1"/>
      <c r="R57" s="1"/>
      <c r="S57" s="1">
        <v>18.8</v>
      </c>
      <c r="T57" s="1">
        <v>18.559999999999999</v>
      </c>
      <c r="U57" s="1">
        <v>18.399999999999999</v>
      </c>
      <c r="V57" s="1">
        <v>18.28</v>
      </c>
      <c r="W57" s="1">
        <f t="shared" si="4"/>
        <v>18.509999999999998</v>
      </c>
      <c r="X57" s="1">
        <f t="shared" si="5"/>
        <v>0.11239810200058246</v>
      </c>
      <c r="Y57" s="1"/>
      <c r="Z57" s="1"/>
      <c r="AA57" s="1">
        <v>18.759999999999998</v>
      </c>
      <c r="AB57" s="1">
        <v>18.64</v>
      </c>
      <c r="AC57" s="1">
        <v>18.46</v>
      </c>
      <c r="AD57" s="1">
        <v>18.48</v>
      </c>
      <c r="AE57">
        <f t="shared" si="6"/>
        <v>18.585000000000001</v>
      </c>
      <c r="AF57">
        <f t="shared" si="7"/>
        <v>7.0887234393788578E-2</v>
      </c>
    </row>
    <row r="58" spans="2:32" x14ac:dyDescent="0.15">
      <c r="B58" s="2">
        <v>41392</v>
      </c>
      <c r="C58" s="1">
        <v>18.299999999999997</v>
      </c>
      <c r="D58" s="1">
        <v>18.399999999999999</v>
      </c>
      <c r="E58" s="1">
        <v>18.66</v>
      </c>
      <c r="F58" s="1">
        <v>18.720000000000002</v>
      </c>
      <c r="G58" s="1">
        <f t="shared" si="0"/>
        <v>18.52</v>
      </c>
      <c r="H58" s="1">
        <f t="shared" si="1"/>
        <v>0.10099504938362185</v>
      </c>
      <c r="I58" s="1"/>
      <c r="J58" s="1"/>
      <c r="K58" s="1">
        <v>18.359999999999996</v>
      </c>
      <c r="L58" s="1">
        <v>18.360000000000003</v>
      </c>
      <c r="M58" s="1">
        <v>18.72</v>
      </c>
      <c r="N58" s="1">
        <v>18.600000000000001</v>
      </c>
      <c r="O58" s="1">
        <f t="shared" si="2"/>
        <v>18.509999999999998</v>
      </c>
      <c r="P58" s="1">
        <f t="shared" si="3"/>
        <v>9.0000000000000052E-2</v>
      </c>
      <c r="Q58" s="1"/>
      <c r="R58" s="1"/>
      <c r="S58" s="1">
        <v>17.880000000000003</v>
      </c>
      <c r="T58" s="1">
        <v>18.399999999999999</v>
      </c>
      <c r="U58" s="1">
        <v>18.48</v>
      </c>
      <c r="V58" s="1">
        <v>18.759999999999998</v>
      </c>
      <c r="W58" s="1">
        <f t="shared" si="4"/>
        <v>18.380000000000003</v>
      </c>
      <c r="X58" s="1">
        <f t="shared" si="5"/>
        <v>0.1836663641860779</v>
      </c>
      <c r="Y58" s="1"/>
      <c r="Z58" s="1"/>
      <c r="AA58" s="1">
        <v>18.02</v>
      </c>
      <c r="AB58" s="1">
        <v>18.420000000000002</v>
      </c>
      <c r="AC58" s="1">
        <v>18.48</v>
      </c>
      <c r="AD58" s="1">
        <v>18.600000000000001</v>
      </c>
      <c r="AE58">
        <f t="shared" si="6"/>
        <v>18.380000000000003</v>
      </c>
      <c r="AF58">
        <f t="shared" si="7"/>
        <v>0.12569805089976574</v>
      </c>
    </row>
    <row r="59" spans="2:32" x14ac:dyDescent="0.15">
      <c r="B59" s="2">
        <v>41394</v>
      </c>
      <c r="C59" s="1">
        <f>(C58+C60)/2</f>
        <v>17.72</v>
      </c>
      <c r="D59" s="1">
        <f t="shared" ref="D59:AD59" si="9">(D58+D60)/2</f>
        <v>17.829999999999998</v>
      </c>
      <c r="E59" s="1">
        <f t="shared" si="9"/>
        <v>18.049999999999997</v>
      </c>
      <c r="F59" s="1">
        <f t="shared" si="9"/>
        <v>18.020000000000003</v>
      </c>
      <c r="G59" s="1">
        <f t="shared" si="0"/>
        <v>17.905000000000001</v>
      </c>
      <c r="H59" s="1">
        <f t="shared" si="1"/>
        <v>7.8581168227508852E-2</v>
      </c>
      <c r="I59" s="1"/>
      <c r="J59" s="1"/>
      <c r="K59" s="1">
        <f t="shared" si="9"/>
        <v>17.79</v>
      </c>
      <c r="L59" s="1">
        <f t="shared" si="9"/>
        <v>17.78</v>
      </c>
      <c r="M59" s="1">
        <f t="shared" si="9"/>
        <v>18.14</v>
      </c>
      <c r="N59" s="1">
        <f t="shared" si="9"/>
        <v>18</v>
      </c>
      <c r="O59" s="1">
        <f t="shared" si="2"/>
        <v>17.927500000000002</v>
      </c>
      <c r="P59" s="1">
        <f t="shared" si="3"/>
        <v>8.7118214704695052E-2</v>
      </c>
      <c r="Q59" s="1"/>
      <c r="R59" s="1"/>
      <c r="S59" s="1">
        <f t="shared" si="9"/>
        <v>17.399999999999999</v>
      </c>
      <c r="T59" s="1">
        <f t="shared" si="9"/>
        <v>17.850000000000001</v>
      </c>
      <c r="U59" s="1">
        <f t="shared" si="9"/>
        <v>17.89</v>
      </c>
      <c r="V59" s="1">
        <f t="shared" si="9"/>
        <v>18.11</v>
      </c>
      <c r="W59" s="1">
        <f t="shared" si="4"/>
        <v>17.8125</v>
      </c>
      <c r="X59" s="1">
        <f t="shared" si="5"/>
        <v>0.1489057308053211</v>
      </c>
      <c r="Y59" s="1"/>
      <c r="Z59" s="1"/>
      <c r="AA59" s="1">
        <f t="shared" si="9"/>
        <v>17.46</v>
      </c>
      <c r="AB59" s="1">
        <f t="shared" si="9"/>
        <v>17.880000000000003</v>
      </c>
      <c r="AC59" s="1">
        <f t="shared" si="9"/>
        <v>17.920000000000002</v>
      </c>
      <c r="AD59" s="1">
        <f t="shared" si="9"/>
        <v>17.990000000000002</v>
      </c>
      <c r="AE59">
        <f t="shared" si="6"/>
        <v>17.8125</v>
      </c>
      <c r="AF59">
        <f t="shared" si="7"/>
        <v>0.11967838846954255</v>
      </c>
    </row>
    <row r="60" spans="2:32" x14ac:dyDescent="0.15">
      <c r="B60" s="2">
        <v>41398</v>
      </c>
      <c r="C60" s="1">
        <v>17.14</v>
      </c>
      <c r="D60" s="1">
        <v>17.259999999999998</v>
      </c>
      <c r="E60" s="1">
        <v>17.439999999999998</v>
      </c>
      <c r="F60" s="1">
        <v>17.32</v>
      </c>
      <c r="G60" s="1">
        <f t="shared" si="0"/>
        <v>17.29</v>
      </c>
      <c r="H60" s="1">
        <f t="shared" si="1"/>
        <v>6.2449979983983502E-2</v>
      </c>
      <c r="I60" s="1"/>
      <c r="J60" s="1"/>
      <c r="K60" s="1">
        <v>17.22</v>
      </c>
      <c r="L60" s="1">
        <v>17.2</v>
      </c>
      <c r="M60" s="1">
        <v>17.560000000000002</v>
      </c>
      <c r="N60" s="1">
        <v>17.400000000000002</v>
      </c>
      <c r="O60" s="1">
        <f t="shared" si="2"/>
        <v>17.345000000000002</v>
      </c>
      <c r="P60" s="1">
        <f t="shared" si="3"/>
        <v>8.4606934309981202E-2</v>
      </c>
      <c r="Q60" s="1"/>
      <c r="R60" s="1"/>
      <c r="S60" s="1">
        <v>16.919999999999998</v>
      </c>
      <c r="T60" s="1">
        <v>17.3</v>
      </c>
      <c r="U60" s="1">
        <v>17.3</v>
      </c>
      <c r="V60" s="1">
        <v>17.46</v>
      </c>
      <c r="W60" s="1">
        <f t="shared" si="4"/>
        <v>17.244999999999997</v>
      </c>
      <c r="X60" s="1">
        <f t="shared" si="5"/>
        <v>0.11470977871713239</v>
      </c>
      <c r="Y60" s="1"/>
      <c r="Z60" s="1"/>
      <c r="AA60" s="1">
        <v>16.899999999999999</v>
      </c>
      <c r="AB60" s="1">
        <v>17.34</v>
      </c>
      <c r="AC60" s="1">
        <v>17.36</v>
      </c>
      <c r="AD60" s="1">
        <v>17.38</v>
      </c>
      <c r="AE60">
        <f t="shared" si="6"/>
        <v>17.244999999999997</v>
      </c>
      <c r="AF60">
        <f t="shared" si="7"/>
        <v>0.11528949070347527</v>
      </c>
    </row>
    <row r="61" spans="2:32" x14ac:dyDescent="0.15">
      <c r="B61" s="2">
        <v>41399</v>
      </c>
      <c r="C61" s="1">
        <v>16.860000000000003</v>
      </c>
      <c r="D61" s="1">
        <v>16.899999999999999</v>
      </c>
      <c r="E61" s="1">
        <v>16.840000000000003</v>
      </c>
      <c r="F61" s="1">
        <v>17.04</v>
      </c>
      <c r="G61" s="1">
        <f t="shared" si="0"/>
        <v>16.910000000000004</v>
      </c>
      <c r="H61" s="1">
        <f t="shared" si="1"/>
        <v>4.5092497528228054E-2</v>
      </c>
      <c r="I61" s="1"/>
      <c r="J61" s="1"/>
      <c r="K61" s="1">
        <v>16.759999999999998</v>
      </c>
      <c r="L61" s="1">
        <v>16.96</v>
      </c>
      <c r="M61" s="1">
        <v>16.919999999999998</v>
      </c>
      <c r="N61" s="1">
        <v>16.899999999999999</v>
      </c>
      <c r="O61" s="1">
        <f t="shared" si="2"/>
        <v>16.884999999999998</v>
      </c>
      <c r="P61" s="1">
        <f t="shared" si="3"/>
        <v>4.3493294502333399E-2</v>
      </c>
      <c r="Q61" s="1"/>
      <c r="R61" s="1"/>
      <c r="S61" s="1">
        <v>16.98</v>
      </c>
      <c r="T61" s="1">
        <v>16.86</v>
      </c>
      <c r="U61" s="1">
        <v>17.04</v>
      </c>
      <c r="V61" s="1">
        <v>16.84</v>
      </c>
      <c r="W61" s="1">
        <f t="shared" si="4"/>
        <v>16.93</v>
      </c>
      <c r="X61" s="1">
        <f t="shared" si="5"/>
        <v>4.7958315233127165E-2</v>
      </c>
      <c r="Y61" s="1"/>
      <c r="Z61" s="1"/>
      <c r="AA61" s="1">
        <v>16.880000000000003</v>
      </c>
      <c r="AB61" s="1">
        <v>16.96</v>
      </c>
      <c r="AC61" s="1">
        <v>16.939999999999998</v>
      </c>
      <c r="AD61" s="1">
        <v>16.919999999999998</v>
      </c>
      <c r="AE61">
        <f t="shared" si="6"/>
        <v>16.925000000000001</v>
      </c>
      <c r="AF61">
        <f t="shared" si="7"/>
        <v>1.7078251276598792E-2</v>
      </c>
    </row>
    <row r="62" spans="2:32" x14ac:dyDescent="0.15">
      <c r="B62" s="2">
        <v>41400</v>
      </c>
      <c r="C62" s="1">
        <v>16.7</v>
      </c>
      <c r="D62" s="1">
        <v>16.5</v>
      </c>
      <c r="E62" s="1">
        <v>16.66</v>
      </c>
      <c r="F62" s="1">
        <v>16.579999999999998</v>
      </c>
      <c r="G62" s="1">
        <f t="shared" si="0"/>
        <v>16.61</v>
      </c>
      <c r="H62" s="1">
        <f t="shared" si="1"/>
        <v>4.4347115652166889E-2</v>
      </c>
      <c r="I62" s="1"/>
      <c r="J62" s="1"/>
      <c r="K62" s="1">
        <v>16.66</v>
      </c>
      <c r="L62" s="1">
        <v>16.54</v>
      </c>
      <c r="M62" s="1">
        <v>16.740000000000002</v>
      </c>
      <c r="N62" s="1">
        <v>16.54</v>
      </c>
      <c r="O62" s="1">
        <f t="shared" si="2"/>
        <v>16.62</v>
      </c>
      <c r="P62" s="1">
        <f t="shared" si="3"/>
        <v>4.8989794855664209E-2</v>
      </c>
      <c r="Q62" s="1"/>
      <c r="R62" s="1"/>
      <c r="S62" s="1">
        <v>16.699999999999996</v>
      </c>
      <c r="T62" s="1">
        <v>16.52</v>
      </c>
      <c r="U62" s="1">
        <v>16.46</v>
      </c>
      <c r="V62" s="1">
        <v>16.660000000000004</v>
      </c>
      <c r="W62" s="1">
        <f t="shared" si="4"/>
        <v>16.585000000000001</v>
      </c>
      <c r="X62" s="1">
        <f t="shared" si="5"/>
        <v>5.6789083458002307E-2</v>
      </c>
      <c r="Y62" s="1"/>
      <c r="Z62" s="1"/>
      <c r="AA62" s="1">
        <v>16.7</v>
      </c>
      <c r="AB62" s="1">
        <v>16.5</v>
      </c>
      <c r="AC62" s="1">
        <v>16.559999999999999</v>
      </c>
      <c r="AD62" s="1">
        <v>16.739999999999998</v>
      </c>
      <c r="AE62">
        <f t="shared" si="6"/>
        <v>16.625</v>
      </c>
      <c r="AF62">
        <f t="shared" si="7"/>
        <v>5.6789083458002515E-2</v>
      </c>
    </row>
    <row r="63" spans="2:32" x14ac:dyDescent="0.15">
      <c r="B63" s="2">
        <v>41401</v>
      </c>
      <c r="C63" s="1">
        <v>18.839999999999996</v>
      </c>
      <c r="D63" s="1">
        <v>18.82</v>
      </c>
      <c r="E63" s="1">
        <v>19</v>
      </c>
      <c r="F63" s="1">
        <v>19.02</v>
      </c>
      <c r="G63" s="1">
        <f t="shared" si="0"/>
        <v>18.919999999999998</v>
      </c>
      <c r="H63" s="1">
        <f t="shared" si="1"/>
        <v>5.2281290471194099E-2</v>
      </c>
      <c r="I63" s="1"/>
      <c r="J63" s="1"/>
      <c r="K63" s="1">
        <v>18.940000000000001</v>
      </c>
      <c r="L63" s="1">
        <v>18.919999999999998</v>
      </c>
      <c r="M63" s="1">
        <v>19.060000000000002</v>
      </c>
      <c r="N63" s="1">
        <v>19.119999999999997</v>
      </c>
      <c r="O63" s="1">
        <f t="shared" si="2"/>
        <v>19.009999999999998</v>
      </c>
      <c r="P63" s="1">
        <f t="shared" si="3"/>
        <v>4.795831523312704E-2</v>
      </c>
      <c r="Q63" s="1"/>
      <c r="R63" s="1"/>
      <c r="S63" s="1">
        <v>18.98</v>
      </c>
      <c r="T63" s="1">
        <v>19</v>
      </c>
      <c r="U63" s="1">
        <v>19.18</v>
      </c>
      <c r="V63" s="1">
        <v>19.020000000000003</v>
      </c>
      <c r="W63" s="1">
        <f t="shared" si="4"/>
        <v>19.045000000000002</v>
      </c>
      <c r="X63" s="1">
        <f t="shared" si="5"/>
        <v>4.5734742446707208E-2</v>
      </c>
      <c r="Y63" s="1"/>
      <c r="Z63" s="1"/>
      <c r="AA63" s="1">
        <v>18.98</v>
      </c>
      <c r="AB63" s="1">
        <v>18.919999999999998</v>
      </c>
      <c r="AC63" s="1">
        <v>19.080000000000002</v>
      </c>
      <c r="AD63" s="1">
        <v>19.14</v>
      </c>
      <c r="AE63">
        <f t="shared" si="6"/>
        <v>19.03</v>
      </c>
      <c r="AF63">
        <f t="shared" si="7"/>
        <v>4.932882862316304E-2</v>
      </c>
    </row>
    <row r="64" spans="2:32" x14ac:dyDescent="0.15">
      <c r="B64" s="2">
        <v>41405</v>
      </c>
      <c r="C64" s="1">
        <v>24.44</v>
      </c>
      <c r="D64" s="1">
        <v>24.28</v>
      </c>
      <c r="E64" s="1">
        <v>24.3</v>
      </c>
      <c r="F64" s="1">
        <v>24.32</v>
      </c>
      <c r="G64" s="1">
        <f t="shared" si="0"/>
        <v>24.335000000000001</v>
      </c>
      <c r="H64" s="1">
        <f t="shared" si="1"/>
        <v>3.593976442141314E-2</v>
      </c>
      <c r="I64" s="1"/>
      <c r="J64" s="1"/>
      <c r="K64" s="1">
        <v>24.459999999999997</v>
      </c>
      <c r="L64" s="1">
        <v>24.4</v>
      </c>
      <c r="M64" s="1">
        <v>24.28</v>
      </c>
      <c r="N64" s="1">
        <v>24.32</v>
      </c>
      <c r="O64" s="1">
        <f t="shared" si="2"/>
        <v>24.365000000000002</v>
      </c>
      <c r="P64" s="1">
        <f t="shared" si="3"/>
        <v>4.0311288741491889E-2</v>
      </c>
      <c r="Q64" s="1"/>
      <c r="R64" s="1"/>
      <c r="S64" s="1">
        <v>24.32</v>
      </c>
      <c r="T64" s="1">
        <v>24.380000000000003</v>
      </c>
      <c r="U64" s="1">
        <v>24.3</v>
      </c>
      <c r="V64" s="1">
        <v>24.279999999999998</v>
      </c>
      <c r="W64" s="1">
        <f t="shared" si="4"/>
        <v>24.32</v>
      </c>
      <c r="X64" s="1">
        <f t="shared" si="5"/>
        <v>2.1602468994693778E-2</v>
      </c>
      <c r="Y64" s="1"/>
      <c r="Z64" s="1"/>
      <c r="AA64" s="1">
        <v>24.42</v>
      </c>
      <c r="AB64" s="1">
        <v>24.419999999999998</v>
      </c>
      <c r="AC64" s="1">
        <v>24.419999999999998</v>
      </c>
      <c r="AD64" s="1">
        <v>24.36</v>
      </c>
      <c r="AE64">
        <f t="shared" si="6"/>
        <v>24.405000000000001</v>
      </c>
      <c r="AF64">
        <f t="shared" si="7"/>
        <v>1.4999999999999977E-2</v>
      </c>
    </row>
    <row r="65" spans="2:32" x14ac:dyDescent="0.15">
      <c r="B65" s="2">
        <v>41409</v>
      </c>
      <c r="C65" s="1">
        <v>23.220000000000002</v>
      </c>
      <c r="D65" s="1">
        <v>23.139999999999997</v>
      </c>
      <c r="E65" s="1">
        <v>23.1</v>
      </c>
      <c r="F65" s="1">
        <v>23.040000000000003</v>
      </c>
      <c r="G65" s="1">
        <f t="shared" si="0"/>
        <v>23.125000000000004</v>
      </c>
      <c r="H65" s="1">
        <f t="shared" si="1"/>
        <v>3.7749172176353568E-2</v>
      </c>
      <c r="I65" s="1"/>
      <c r="J65" s="1"/>
      <c r="K65" s="1">
        <v>23.22</v>
      </c>
      <c r="L65" s="1">
        <v>23.32</v>
      </c>
      <c r="M65" s="1">
        <v>23.080000000000002</v>
      </c>
      <c r="N65" s="1">
        <v>23.119999999999997</v>
      </c>
      <c r="O65" s="1">
        <f t="shared" si="2"/>
        <v>23.185000000000002</v>
      </c>
      <c r="P65" s="1">
        <f t="shared" si="3"/>
        <v>5.377421934967222E-2</v>
      </c>
      <c r="Q65" s="1"/>
      <c r="R65" s="1"/>
      <c r="S65" s="1">
        <v>23.439999999999998</v>
      </c>
      <c r="T65" s="1">
        <v>23.2</v>
      </c>
      <c r="U65" s="1">
        <v>23.119999999999997</v>
      </c>
      <c r="V65" s="1">
        <v>23.24</v>
      </c>
      <c r="W65" s="1">
        <f t="shared" si="4"/>
        <v>23.249999999999996</v>
      </c>
      <c r="X65" s="1">
        <f t="shared" si="5"/>
        <v>6.80685928555404E-2</v>
      </c>
      <c r="Y65" s="1"/>
      <c r="Z65" s="1"/>
      <c r="AA65" s="1">
        <v>23.22</v>
      </c>
      <c r="AB65" s="1">
        <v>23.220000000000002</v>
      </c>
      <c r="AC65" s="1">
        <v>23.28</v>
      </c>
      <c r="AD65" s="1">
        <v>23.1</v>
      </c>
      <c r="AE65">
        <f t="shared" si="6"/>
        <v>23.204999999999998</v>
      </c>
      <c r="AF65">
        <f t="shared" si="7"/>
        <v>3.7749172176353651E-2</v>
      </c>
    </row>
    <row r="66" spans="2:32" x14ac:dyDescent="0.15">
      <c r="B66" s="2">
        <v>41414</v>
      </c>
      <c r="C66" s="1">
        <v>24.740000000000002</v>
      </c>
      <c r="D66" s="1">
        <v>24.68</v>
      </c>
      <c r="E66" s="1">
        <v>24.7</v>
      </c>
      <c r="F66" s="1">
        <v>24.7</v>
      </c>
      <c r="G66" s="1">
        <f t="shared" si="0"/>
        <v>24.705000000000002</v>
      </c>
      <c r="H66" s="1">
        <f t="shared" si="1"/>
        <v>1.2583057392118471E-2</v>
      </c>
      <c r="I66" s="1"/>
      <c r="J66" s="1"/>
      <c r="K66" s="1">
        <v>24.66</v>
      </c>
      <c r="L66" s="1">
        <v>24.76</v>
      </c>
      <c r="M66" s="1">
        <v>24.84</v>
      </c>
      <c r="N66" s="1">
        <v>24.8</v>
      </c>
      <c r="O66" s="1">
        <f t="shared" si="2"/>
        <v>24.765000000000001</v>
      </c>
      <c r="P66" s="1">
        <f t="shared" si="3"/>
        <v>3.8622100754188211E-2</v>
      </c>
      <c r="Q66" s="1"/>
      <c r="R66" s="1"/>
      <c r="S66" s="1">
        <v>24.82</v>
      </c>
      <c r="T66" s="1">
        <v>24.76</v>
      </c>
      <c r="U66" s="1">
        <v>24.779999999999998</v>
      </c>
      <c r="V66" s="1">
        <v>24.720000000000002</v>
      </c>
      <c r="W66" s="1">
        <f t="shared" si="4"/>
        <v>24.77</v>
      </c>
      <c r="X66" s="1">
        <f t="shared" si="5"/>
        <v>2.0816659994660744E-2</v>
      </c>
      <c r="Y66" s="1"/>
      <c r="Z66" s="1"/>
      <c r="AA66" s="1">
        <v>24.800000000000004</v>
      </c>
      <c r="AB66" s="1">
        <v>24.72</v>
      </c>
      <c r="AC66" s="1">
        <v>24.76</v>
      </c>
      <c r="AD66" s="1">
        <v>24.78</v>
      </c>
      <c r="AE66">
        <f t="shared" si="6"/>
        <v>24.765000000000001</v>
      </c>
      <c r="AF66">
        <f t="shared" si="7"/>
        <v>1.7078251276600353E-2</v>
      </c>
    </row>
    <row r="67" spans="2:32" x14ac:dyDescent="0.15">
      <c r="B67" s="2">
        <v>41417</v>
      </c>
      <c r="C67" s="1">
        <v>23.1</v>
      </c>
      <c r="D67" s="1">
        <v>23.060000000000002</v>
      </c>
      <c r="E67" s="1">
        <v>23.12</v>
      </c>
      <c r="F67" s="1">
        <v>23.12</v>
      </c>
      <c r="G67" s="1">
        <f t="shared" si="0"/>
        <v>23.1</v>
      </c>
      <c r="H67" s="1">
        <f t="shared" si="1"/>
        <v>1.4142135623730649E-2</v>
      </c>
      <c r="I67" s="1"/>
      <c r="J67" s="1"/>
      <c r="K67" s="1">
        <v>23.080000000000002</v>
      </c>
      <c r="L67" s="1">
        <v>23.139999999999997</v>
      </c>
      <c r="M67" s="1">
        <v>23.02</v>
      </c>
      <c r="N67" s="1">
        <v>23.04</v>
      </c>
      <c r="O67" s="1">
        <f t="shared" si="2"/>
        <v>23.07</v>
      </c>
      <c r="P67" s="1">
        <f t="shared" si="3"/>
        <v>2.6457513110645457E-2</v>
      </c>
      <c r="Q67" s="1"/>
      <c r="R67" s="1"/>
      <c r="S67" s="1">
        <v>23.32</v>
      </c>
      <c r="T67" s="1">
        <v>23.060000000000002</v>
      </c>
      <c r="U67" s="1">
        <v>23.08</v>
      </c>
      <c r="V67" s="1">
        <v>23.18</v>
      </c>
      <c r="W67" s="1">
        <f t="shared" si="4"/>
        <v>23.160000000000004</v>
      </c>
      <c r="X67" s="1">
        <f t="shared" si="5"/>
        <v>5.9441848333756618E-2</v>
      </c>
      <c r="Y67" s="1"/>
      <c r="Z67" s="1"/>
      <c r="AA67" s="1">
        <v>23.4</v>
      </c>
      <c r="AB67" s="1">
        <v>23.080000000000002</v>
      </c>
      <c r="AC67" s="1">
        <v>23.12</v>
      </c>
      <c r="AD67" s="1">
        <v>23.16</v>
      </c>
      <c r="AE67">
        <f t="shared" si="6"/>
        <v>23.19</v>
      </c>
      <c r="AF67">
        <f t="shared" si="7"/>
        <v>7.1879528842825419E-2</v>
      </c>
    </row>
    <row r="68" spans="2:32" x14ac:dyDescent="0.15">
      <c r="B68" s="2">
        <v>41419</v>
      </c>
      <c r="C68" s="1">
        <v>21.94</v>
      </c>
      <c r="D68" s="1">
        <v>21.939999999999998</v>
      </c>
      <c r="E68" s="1">
        <v>21.9</v>
      </c>
      <c r="F68" s="1">
        <v>21.96</v>
      </c>
      <c r="G68" s="1">
        <f t="shared" si="0"/>
        <v>21.935000000000002</v>
      </c>
      <c r="H68" s="1">
        <f t="shared" si="1"/>
        <v>1.2583057392118353E-2</v>
      </c>
      <c r="I68" s="1"/>
      <c r="J68" s="1"/>
      <c r="K68" s="1">
        <v>21.96</v>
      </c>
      <c r="L68" s="1">
        <v>22</v>
      </c>
      <c r="M68" s="1">
        <v>21.880000000000003</v>
      </c>
      <c r="N68" s="1">
        <v>21.9</v>
      </c>
      <c r="O68" s="1">
        <f t="shared" si="2"/>
        <v>21.935000000000002</v>
      </c>
      <c r="P68" s="1">
        <f t="shared" si="3"/>
        <v>2.75378527364303E-2</v>
      </c>
      <c r="Q68" s="1"/>
      <c r="R68" s="1"/>
      <c r="S68" s="1">
        <v>22.200000000000003</v>
      </c>
      <c r="T68" s="1">
        <v>21.979999999999997</v>
      </c>
      <c r="U68" s="1">
        <v>21.880000000000003</v>
      </c>
      <c r="V68" s="1">
        <v>21.92</v>
      </c>
      <c r="W68" s="1">
        <f t="shared" si="4"/>
        <v>21.995000000000001</v>
      </c>
      <c r="X68" s="1">
        <f t="shared" si="5"/>
        <v>7.1355915428692393E-2</v>
      </c>
      <c r="Y68" s="1"/>
      <c r="Z68" s="1"/>
      <c r="AA68" s="1">
        <v>22.26</v>
      </c>
      <c r="AB68" s="1">
        <v>22.06</v>
      </c>
      <c r="AC68" s="1">
        <v>21.859999999999996</v>
      </c>
      <c r="AD68" s="1">
        <v>21.86</v>
      </c>
      <c r="AE68">
        <f t="shared" si="6"/>
        <v>22.009999999999998</v>
      </c>
      <c r="AF68">
        <f t="shared" si="7"/>
        <v>9.5742710775634704E-2</v>
      </c>
    </row>
    <row r="69" spans="2:32" x14ac:dyDescent="0.15">
      <c r="B69" s="2">
        <v>41421</v>
      </c>
      <c r="C69" s="1">
        <v>23.2</v>
      </c>
      <c r="D69" s="1">
        <v>23.22</v>
      </c>
      <c r="E69" s="1">
        <v>23.020000000000003</v>
      </c>
      <c r="F69" s="1">
        <v>23.16</v>
      </c>
      <c r="G69" s="1">
        <f t="shared" ref="G69:G85" si="10">AVERAGE(C69:F69)</f>
        <v>23.15</v>
      </c>
      <c r="H69" s="1">
        <f t="shared" ref="H69:H85" si="11">STDEVA(C69:F69)/2</f>
        <v>4.5092497528227984E-2</v>
      </c>
      <c r="I69" s="1"/>
      <c r="J69" s="1"/>
      <c r="K69" s="1">
        <v>23.259999999999998</v>
      </c>
      <c r="L69" s="1">
        <v>23.1</v>
      </c>
      <c r="M69" s="1">
        <v>23.06</v>
      </c>
      <c r="N69" s="1">
        <v>23.1</v>
      </c>
      <c r="O69" s="1">
        <f t="shared" ref="O69:O85" si="12">AVERAGE(K69:N69)</f>
        <v>23.130000000000003</v>
      </c>
      <c r="P69" s="1">
        <f t="shared" ref="P69:P85" si="13">STDEVA(K69:N69)/2</f>
        <v>4.4347115652166424E-2</v>
      </c>
      <c r="Q69" s="1"/>
      <c r="R69" s="1"/>
      <c r="S69" s="1">
        <v>23.12</v>
      </c>
      <c r="T69" s="1">
        <v>23.12</v>
      </c>
      <c r="U69" s="1">
        <v>23.139999999999997</v>
      </c>
      <c r="V69" s="1">
        <v>23.060000000000002</v>
      </c>
      <c r="W69" s="1">
        <f t="shared" ref="W69:W85" si="14">AVERAGE(S69:V69)</f>
        <v>23.11</v>
      </c>
      <c r="X69" s="1">
        <f t="shared" ref="X69:X85" si="15">STDEVA(S69:V69)/2</f>
        <v>1.7320508075687892E-2</v>
      </c>
      <c r="Y69" s="1"/>
      <c r="Z69" s="1"/>
      <c r="AA69" s="1">
        <v>23.119999999999997</v>
      </c>
      <c r="AB69" s="1">
        <v>23.240000000000002</v>
      </c>
      <c r="AC69" s="1">
        <v>23.16</v>
      </c>
      <c r="AD69" s="1">
        <v>23</v>
      </c>
      <c r="AE69">
        <f t="shared" ref="AE69:AE85" si="16">AVERAGE(AA69:AD69)</f>
        <v>23.13</v>
      </c>
      <c r="AF69">
        <f t="shared" ref="AF69:AF85" si="17">STDEVA(AA69:AD69)/2</f>
        <v>5.0000000000000419E-2</v>
      </c>
    </row>
    <row r="70" spans="2:32" x14ac:dyDescent="0.15">
      <c r="B70" s="2">
        <v>41422</v>
      </c>
      <c r="C70" s="1">
        <v>22.14</v>
      </c>
      <c r="D70" s="1">
        <v>22.12</v>
      </c>
      <c r="E70" s="1">
        <v>22.22</v>
      </c>
      <c r="F70" s="1">
        <v>22.18</v>
      </c>
      <c r="G70" s="1">
        <f t="shared" si="10"/>
        <v>22.164999999999999</v>
      </c>
      <c r="H70" s="1">
        <f t="shared" si="11"/>
        <v>2.217355782608298E-2</v>
      </c>
      <c r="I70" s="1"/>
      <c r="J70" s="1"/>
      <c r="K70" s="1">
        <v>22.119999999999997</v>
      </c>
      <c r="L70" s="1">
        <v>22.119999999999997</v>
      </c>
      <c r="M70" s="1">
        <v>22.1</v>
      </c>
      <c r="N70" s="1">
        <v>22.220000000000002</v>
      </c>
      <c r="O70" s="1">
        <f t="shared" si="12"/>
        <v>22.14</v>
      </c>
      <c r="P70" s="1">
        <f t="shared" si="13"/>
        <v>2.7080128015453935E-2</v>
      </c>
      <c r="Q70" s="1"/>
      <c r="R70" s="1"/>
      <c r="S70" s="1">
        <v>22.199999999999996</v>
      </c>
      <c r="T70" s="1">
        <v>22.06</v>
      </c>
      <c r="U70" s="1">
        <v>22.279999999999994</v>
      </c>
      <c r="V70" s="1">
        <v>22.14</v>
      </c>
      <c r="W70" s="1">
        <f t="shared" si="14"/>
        <v>22.169999999999998</v>
      </c>
      <c r="X70" s="1">
        <f t="shared" si="15"/>
        <v>4.6547466812561958E-2</v>
      </c>
      <c r="Y70" s="1"/>
      <c r="Z70" s="1"/>
      <c r="AA70" s="1">
        <v>22.12</v>
      </c>
      <c r="AB70" s="1">
        <v>22.059999999999995</v>
      </c>
      <c r="AC70" s="1">
        <v>22.18</v>
      </c>
      <c r="AD70" s="1">
        <v>22.200000000000003</v>
      </c>
      <c r="AE70">
        <f t="shared" si="16"/>
        <v>22.139999999999997</v>
      </c>
      <c r="AF70">
        <f t="shared" si="17"/>
        <v>3.1622776601685179E-2</v>
      </c>
    </row>
    <row r="71" spans="2:32" x14ac:dyDescent="0.15">
      <c r="B71" s="2">
        <v>41425</v>
      </c>
      <c r="C71" s="1">
        <v>24.2</v>
      </c>
      <c r="D71" s="1">
        <v>24.240000000000002</v>
      </c>
      <c r="E71" s="1">
        <v>24.24</v>
      </c>
      <c r="F71" s="1">
        <v>24.16</v>
      </c>
      <c r="G71" s="1">
        <f t="shared" si="10"/>
        <v>24.209999999999997</v>
      </c>
      <c r="H71" s="1">
        <f t="shared" si="11"/>
        <v>1.9148542155126819E-2</v>
      </c>
      <c r="I71" s="1"/>
      <c r="J71" s="1"/>
      <c r="K71" s="1">
        <v>24.320000000000004</v>
      </c>
      <c r="L71" s="1">
        <v>24.14</v>
      </c>
      <c r="M71" s="1">
        <v>24.22</v>
      </c>
      <c r="N71" s="1">
        <v>24.300000000000004</v>
      </c>
      <c r="O71" s="1">
        <f t="shared" si="12"/>
        <v>24.245000000000005</v>
      </c>
      <c r="P71" s="1">
        <f t="shared" si="13"/>
        <v>4.1129875597511217E-2</v>
      </c>
      <c r="Q71" s="1"/>
      <c r="R71" s="1"/>
      <c r="S71" s="1">
        <v>24.28</v>
      </c>
      <c r="T71" s="1">
        <v>24.22</v>
      </c>
      <c r="U71" s="1">
        <v>24.22</v>
      </c>
      <c r="V71" s="1">
        <v>24.18</v>
      </c>
      <c r="W71" s="1">
        <f t="shared" si="14"/>
        <v>24.225000000000001</v>
      </c>
      <c r="X71" s="1">
        <f t="shared" si="15"/>
        <v>2.0615528128088652E-2</v>
      </c>
      <c r="Y71" s="1"/>
      <c r="Z71" s="1"/>
      <c r="AA71" s="1">
        <v>24.26</v>
      </c>
      <c r="AB71" s="1">
        <v>24.22</v>
      </c>
      <c r="AC71" s="1">
        <v>24.24</v>
      </c>
      <c r="AD71" s="1">
        <v>24.200000000000003</v>
      </c>
      <c r="AE71">
        <f t="shared" si="16"/>
        <v>24.23</v>
      </c>
      <c r="AF71">
        <f t="shared" si="17"/>
        <v>1.290994448735778E-2</v>
      </c>
    </row>
    <row r="72" spans="2:32" x14ac:dyDescent="0.15">
      <c r="B72" s="2">
        <v>41428</v>
      </c>
      <c r="C72" s="1">
        <v>27.24</v>
      </c>
      <c r="D72" s="1">
        <v>27.18</v>
      </c>
      <c r="E72" s="1">
        <v>27.139999999999997</v>
      </c>
      <c r="F72" s="1">
        <v>27.18</v>
      </c>
      <c r="G72" s="1">
        <f t="shared" si="10"/>
        <v>27.185000000000002</v>
      </c>
      <c r="H72" s="1">
        <f t="shared" si="11"/>
        <v>2.061552812808851E-2</v>
      </c>
      <c r="I72" s="1"/>
      <c r="J72" s="1"/>
      <c r="K72" s="1">
        <v>28.119999999999997</v>
      </c>
      <c r="L72" s="1">
        <v>26.240000000000002</v>
      </c>
      <c r="M72" s="1">
        <v>27.099999999999994</v>
      </c>
      <c r="N72" s="1">
        <v>27.839999999999996</v>
      </c>
      <c r="O72" s="1">
        <f t="shared" si="12"/>
        <v>27.324999999999996</v>
      </c>
      <c r="P72" s="1">
        <f t="shared" si="13"/>
        <v>0.42082260712403019</v>
      </c>
      <c r="Q72" s="1"/>
      <c r="R72" s="1"/>
      <c r="S72" s="1">
        <v>26.160000000000004</v>
      </c>
      <c r="T72" s="1">
        <v>27.740000000000002</v>
      </c>
      <c r="U72" s="1">
        <v>27.160000000000004</v>
      </c>
      <c r="V72" s="1">
        <v>27.1</v>
      </c>
      <c r="W72" s="1">
        <f t="shared" si="14"/>
        <v>27.04</v>
      </c>
      <c r="X72" s="1">
        <f t="shared" si="15"/>
        <v>0.32690467519854538</v>
      </c>
      <c r="Y72" s="1"/>
      <c r="Z72" s="1"/>
      <c r="AA72" s="1">
        <v>27.2</v>
      </c>
      <c r="AB72" s="1">
        <v>26.619999999999997</v>
      </c>
      <c r="AC72" s="1">
        <v>27.2</v>
      </c>
      <c r="AD72" s="1">
        <v>27.339999999999996</v>
      </c>
      <c r="AE72">
        <f t="shared" si="16"/>
        <v>27.089999999999996</v>
      </c>
      <c r="AF72">
        <f t="shared" si="17"/>
        <v>0.16010413278030444</v>
      </c>
    </row>
    <row r="73" spans="2:32" x14ac:dyDescent="0.15">
      <c r="B73" s="2">
        <v>41432</v>
      </c>
      <c r="C73" s="1">
        <v>27.059999999999995</v>
      </c>
      <c r="D73" s="1">
        <v>27.139999999999997</v>
      </c>
      <c r="E73" s="1">
        <v>27.139999999999997</v>
      </c>
      <c r="F73" s="1">
        <v>27.04</v>
      </c>
      <c r="G73" s="1">
        <f t="shared" si="10"/>
        <v>27.094999999999999</v>
      </c>
      <c r="H73" s="1">
        <f t="shared" si="11"/>
        <v>2.6299556396765664E-2</v>
      </c>
      <c r="I73" s="1"/>
      <c r="J73" s="1"/>
      <c r="K73" s="1">
        <v>28.02</v>
      </c>
      <c r="L73" s="1">
        <v>26.060000000000002</v>
      </c>
      <c r="M73" s="1">
        <v>27.160000000000004</v>
      </c>
      <c r="N73" s="1">
        <v>27.900000000000006</v>
      </c>
      <c r="O73" s="1">
        <f t="shared" si="12"/>
        <v>27.285000000000004</v>
      </c>
      <c r="P73" s="1">
        <f t="shared" si="13"/>
        <v>0.45043497495939033</v>
      </c>
      <c r="Q73" s="1"/>
      <c r="R73" s="1"/>
      <c r="S73" s="1">
        <v>25.96</v>
      </c>
      <c r="T73" s="1">
        <v>27.639999999999997</v>
      </c>
      <c r="U73" s="1">
        <v>27.04</v>
      </c>
      <c r="V73" s="1">
        <v>27.119999999999997</v>
      </c>
      <c r="W73" s="1">
        <f t="shared" si="14"/>
        <v>26.939999999999998</v>
      </c>
      <c r="X73" s="1">
        <f t="shared" si="15"/>
        <v>0.35270384177096714</v>
      </c>
      <c r="Y73" s="1"/>
      <c r="Z73" s="1"/>
      <c r="AA73" s="1">
        <v>26.98</v>
      </c>
      <c r="AB73" s="1">
        <v>26.440000000000005</v>
      </c>
      <c r="AC73" s="1">
        <v>27.059999999999995</v>
      </c>
      <c r="AD73" s="1">
        <v>27.159999999999997</v>
      </c>
      <c r="AE73">
        <f t="shared" si="16"/>
        <v>26.909999999999997</v>
      </c>
      <c r="AF73">
        <f t="shared" si="17"/>
        <v>0.16093476939430884</v>
      </c>
    </row>
    <row r="74" spans="2:32" x14ac:dyDescent="0.15">
      <c r="B74" s="2">
        <v>41436</v>
      </c>
      <c r="C74" s="1">
        <v>28.28</v>
      </c>
      <c r="D74" s="1">
        <v>28.28</v>
      </c>
      <c r="E74" s="1">
        <v>28.380000000000003</v>
      </c>
      <c r="F74" s="1">
        <v>28.379999999999995</v>
      </c>
      <c r="G74" s="1">
        <f t="shared" si="10"/>
        <v>28.33</v>
      </c>
      <c r="H74" s="1">
        <f t="shared" si="11"/>
        <v>2.8867513459480677E-2</v>
      </c>
      <c r="I74" s="1"/>
      <c r="J74" s="1"/>
      <c r="K74" s="1">
        <v>29.2</v>
      </c>
      <c r="L74" s="1">
        <v>27.360000000000003</v>
      </c>
      <c r="M74" s="1">
        <v>28.3</v>
      </c>
      <c r="N74" s="1">
        <v>29.060000000000002</v>
      </c>
      <c r="O74" s="1">
        <f t="shared" si="12"/>
        <v>28.48</v>
      </c>
      <c r="P74" s="1">
        <f t="shared" si="13"/>
        <v>0.42245315322135568</v>
      </c>
      <c r="Q74" s="1"/>
      <c r="R74" s="1"/>
      <c r="S74" s="1">
        <v>27.3</v>
      </c>
      <c r="T74" s="1">
        <v>29.04</v>
      </c>
      <c r="U74" s="1">
        <v>28.26</v>
      </c>
      <c r="V74" s="1">
        <v>28.24</v>
      </c>
      <c r="W74" s="1">
        <f t="shared" si="14"/>
        <v>28.21</v>
      </c>
      <c r="X74" s="1">
        <f t="shared" si="15"/>
        <v>0.35594943461115341</v>
      </c>
      <c r="Y74" s="1"/>
      <c r="Z74" s="1"/>
      <c r="AA74" s="1">
        <v>28.240000000000002</v>
      </c>
      <c r="AB74" s="1">
        <v>27.8</v>
      </c>
      <c r="AC74" s="1">
        <v>28.32</v>
      </c>
      <c r="AD74" s="1">
        <v>28.380000000000003</v>
      </c>
      <c r="AE74">
        <f t="shared" si="16"/>
        <v>28.185000000000002</v>
      </c>
      <c r="AF74">
        <f t="shared" si="17"/>
        <v>0.13149778198382941</v>
      </c>
    </row>
    <row r="75" spans="2:32" x14ac:dyDescent="0.15">
      <c r="B75" s="2">
        <v>41440</v>
      </c>
      <c r="C75" s="1">
        <v>25.140000000000004</v>
      </c>
      <c r="D75" s="1">
        <v>25.240000000000002</v>
      </c>
      <c r="E75" s="1">
        <v>25.1</v>
      </c>
      <c r="F75" s="1">
        <v>25.080000000000002</v>
      </c>
      <c r="G75" s="1">
        <f t="shared" si="10"/>
        <v>25.140000000000004</v>
      </c>
      <c r="H75" s="1">
        <f t="shared" si="11"/>
        <v>3.5590260840104443E-2</v>
      </c>
      <c r="I75" s="1"/>
      <c r="J75" s="1"/>
      <c r="K75" s="1">
        <v>26.080000000000002</v>
      </c>
      <c r="L75" s="1">
        <v>24.259999999999998</v>
      </c>
      <c r="M75" s="1">
        <v>25.040000000000003</v>
      </c>
      <c r="N75" s="1">
        <v>25.9</v>
      </c>
      <c r="O75" s="1">
        <f t="shared" si="12"/>
        <v>25.32</v>
      </c>
      <c r="P75" s="1">
        <f t="shared" si="13"/>
        <v>0.41992062742062775</v>
      </c>
      <c r="Q75" s="1"/>
      <c r="R75" s="1"/>
      <c r="S75" s="1">
        <v>24.139999999999997</v>
      </c>
      <c r="T75" s="1">
        <v>25.78</v>
      </c>
      <c r="U75" s="1">
        <v>25.1</v>
      </c>
      <c r="V75" s="1">
        <v>25.020000000000003</v>
      </c>
      <c r="W75" s="1">
        <f t="shared" si="14"/>
        <v>25.010000000000005</v>
      </c>
      <c r="X75" s="1">
        <f t="shared" si="15"/>
        <v>0.33640253665314013</v>
      </c>
      <c r="Y75" s="1"/>
      <c r="Z75" s="1"/>
      <c r="AA75" s="1">
        <v>25.2</v>
      </c>
      <c r="AB75" s="1">
        <v>24.580000000000002</v>
      </c>
      <c r="AC75" s="1">
        <v>25</v>
      </c>
      <c r="AD75" s="1">
        <v>25.139999999999997</v>
      </c>
      <c r="AE75">
        <f t="shared" si="16"/>
        <v>24.98</v>
      </c>
      <c r="AF75">
        <f t="shared" si="17"/>
        <v>0.13976170195491003</v>
      </c>
    </row>
    <row r="76" spans="2:32" x14ac:dyDescent="0.15">
      <c r="B76" s="2">
        <v>41444</v>
      </c>
      <c r="C76" s="1">
        <v>22.419999999999998</v>
      </c>
      <c r="D76" s="1">
        <v>22.28</v>
      </c>
      <c r="E76" s="1">
        <v>22.66</v>
      </c>
      <c r="F76" s="1">
        <v>22.38</v>
      </c>
      <c r="G76" s="1">
        <f t="shared" si="10"/>
        <v>22.434999999999999</v>
      </c>
      <c r="H76" s="1">
        <f t="shared" si="11"/>
        <v>8.0570879768478737E-2</v>
      </c>
      <c r="I76" s="1"/>
      <c r="J76" s="1"/>
      <c r="K76" s="1">
        <v>23.119999999999997</v>
      </c>
      <c r="L76" s="1">
        <v>21.419999999999998</v>
      </c>
      <c r="M76" s="1">
        <v>22.5</v>
      </c>
      <c r="N76" s="1">
        <v>23.16</v>
      </c>
      <c r="O76" s="1">
        <f t="shared" si="12"/>
        <v>22.549999999999997</v>
      </c>
      <c r="P76" s="1">
        <f t="shared" si="13"/>
        <v>0.40583247775406062</v>
      </c>
      <c r="Q76" s="1"/>
      <c r="R76" s="1"/>
      <c r="S76" s="1">
        <v>21.5</v>
      </c>
      <c r="T76" s="1">
        <v>22.82</v>
      </c>
      <c r="U76" s="1">
        <v>22.4</v>
      </c>
      <c r="V76" s="1">
        <v>22.48</v>
      </c>
      <c r="W76" s="1">
        <f t="shared" si="14"/>
        <v>22.3</v>
      </c>
      <c r="X76" s="1">
        <f t="shared" si="15"/>
        <v>0.28178005607210743</v>
      </c>
      <c r="Y76" s="1"/>
      <c r="Z76" s="1"/>
      <c r="AA76" s="1">
        <v>22.32</v>
      </c>
      <c r="AB76" s="1">
        <v>21.78</v>
      </c>
      <c r="AC76" s="1">
        <v>22.4</v>
      </c>
      <c r="AD76" s="1">
        <v>22.580000000000002</v>
      </c>
      <c r="AE76">
        <f t="shared" si="16"/>
        <v>22.27</v>
      </c>
      <c r="AF76">
        <f t="shared" si="17"/>
        <v>0.17214335111567133</v>
      </c>
    </row>
    <row r="77" spans="2:32" x14ac:dyDescent="0.15">
      <c r="B77" s="2">
        <v>41447</v>
      </c>
      <c r="C77" s="1">
        <v>21.080000000000002</v>
      </c>
      <c r="D77" s="1">
        <v>21.1</v>
      </c>
      <c r="E77" s="1">
        <v>20.82</v>
      </c>
      <c r="F77" s="1">
        <v>20.86</v>
      </c>
      <c r="G77" s="1">
        <f t="shared" si="10"/>
        <v>20.965000000000003</v>
      </c>
      <c r="H77" s="1">
        <f t="shared" si="11"/>
        <v>7.2743842809317796E-2</v>
      </c>
      <c r="I77" s="1"/>
      <c r="J77" s="1"/>
      <c r="K77" s="1">
        <v>21.98</v>
      </c>
      <c r="L77" s="1">
        <v>20.3</v>
      </c>
      <c r="M77" s="1">
        <v>21.020000000000003</v>
      </c>
      <c r="N77" s="1">
        <v>21.359999999999996</v>
      </c>
      <c r="O77" s="1">
        <f t="shared" si="12"/>
        <v>21.164999999999999</v>
      </c>
      <c r="P77" s="1">
        <f t="shared" si="13"/>
        <v>0.35017852589786214</v>
      </c>
      <c r="Q77" s="1"/>
      <c r="R77" s="1"/>
      <c r="S77" s="1">
        <v>19.919999999999998</v>
      </c>
      <c r="T77" s="1">
        <v>21.439999999999998</v>
      </c>
      <c r="U77" s="1">
        <v>20.82</v>
      </c>
      <c r="V77" s="1">
        <v>20.64</v>
      </c>
      <c r="W77" s="1">
        <f t="shared" si="14"/>
        <v>20.704999999999998</v>
      </c>
      <c r="X77" s="1">
        <f t="shared" si="15"/>
        <v>0.3127698834606682</v>
      </c>
      <c r="Y77" s="1"/>
      <c r="Z77" s="1"/>
      <c r="AA77" s="1">
        <v>21.18</v>
      </c>
      <c r="AB77" s="1">
        <v>20.18</v>
      </c>
      <c r="AC77" s="1">
        <v>20.740000000000002</v>
      </c>
      <c r="AD77" s="1">
        <v>20.84</v>
      </c>
      <c r="AE77">
        <f t="shared" si="16"/>
        <v>20.734999999999999</v>
      </c>
      <c r="AF77">
        <f t="shared" si="17"/>
        <v>0.20758532382292028</v>
      </c>
    </row>
    <row r="78" spans="2:32" x14ac:dyDescent="0.15">
      <c r="B78" s="2">
        <v>41448</v>
      </c>
      <c r="C78" s="1">
        <v>21.02</v>
      </c>
      <c r="D78" s="1">
        <v>20.98</v>
      </c>
      <c r="E78" s="1">
        <v>21.14</v>
      </c>
      <c r="F78" s="1">
        <v>21.02</v>
      </c>
      <c r="G78" s="1">
        <f t="shared" si="10"/>
        <v>21.04</v>
      </c>
      <c r="H78" s="1">
        <f t="shared" si="11"/>
        <v>3.4641016151377664E-2</v>
      </c>
      <c r="I78" s="1"/>
      <c r="J78" s="1"/>
      <c r="K78" s="1">
        <v>21.96</v>
      </c>
      <c r="L78" s="1">
        <v>20.119999999999997</v>
      </c>
      <c r="M78" s="1">
        <v>21.14</v>
      </c>
      <c r="N78" s="1">
        <v>21.78</v>
      </c>
      <c r="O78" s="1">
        <f t="shared" si="12"/>
        <v>21.25</v>
      </c>
      <c r="P78" s="1">
        <f t="shared" si="13"/>
        <v>0.41573228565187714</v>
      </c>
      <c r="Q78" s="1"/>
      <c r="R78" s="1"/>
      <c r="S78" s="1">
        <v>20.02</v>
      </c>
      <c r="T78" s="1">
        <v>21.62</v>
      </c>
      <c r="U78" s="1">
        <v>21.02</v>
      </c>
      <c r="V78" s="1">
        <v>20.919999999999998</v>
      </c>
      <c r="W78" s="1">
        <f t="shared" si="14"/>
        <v>20.895</v>
      </c>
      <c r="X78" s="1">
        <f t="shared" si="15"/>
        <v>0.33008837200563956</v>
      </c>
      <c r="Y78" s="1"/>
      <c r="Z78" s="1"/>
      <c r="AA78" s="1">
        <v>21.139999999999997</v>
      </c>
      <c r="AB78" s="1">
        <v>20.360000000000003</v>
      </c>
      <c r="AC78" s="1">
        <v>21.020000000000003</v>
      </c>
      <c r="AD78" s="1">
        <v>21.2</v>
      </c>
      <c r="AE78">
        <f t="shared" si="16"/>
        <v>20.93</v>
      </c>
      <c r="AF78">
        <f t="shared" si="17"/>
        <v>0.19364916731036988</v>
      </c>
    </row>
    <row r="79" spans="2:32" x14ac:dyDescent="0.15">
      <c r="B79" s="2">
        <v>41449</v>
      </c>
      <c r="C79" s="1">
        <v>20.560000000000002</v>
      </c>
      <c r="D79" s="1">
        <v>20.660000000000004</v>
      </c>
      <c r="E79" s="1">
        <v>20.68</v>
      </c>
      <c r="F79" s="1">
        <v>20.52</v>
      </c>
      <c r="G79" s="1">
        <f t="shared" si="10"/>
        <v>20.605</v>
      </c>
      <c r="H79" s="1">
        <f t="shared" si="11"/>
        <v>3.8622100754188475E-2</v>
      </c>
      <c r="I79" s="1"/>
      <c r="J79" s="1"/>
      <c r="K79" s="1">
        <v>21.5</v>
      </c>
      <c r="L79" s="1">
        <v>19.560000000000002</v>
      </c>
      <c r="M79" s="1">
        <v>20.580000000000002</v>
      </c>
      <c r="N79" s="1">
        <v>21.2</v>
      </c>
      <c r="O79" s="1">
        <f t="shared" si="12"/>
        <v>20.71</v>
      </c>
      <c r="P79" s="1">
        <f t="shared" si="13"/>
        <v>0.4285246006162689</v>
      </c>
      <c r="Q79" s="1"/>
      <c r="R79" s="1"/>
      <c r="S79" s="1">
        <v>19.739999999999998</v>
      </c>
      <c r="T79" s="1">
        <v>21.24</v>
      </c>
      <c r="U79" s="1">
        <v>20.52</v>
      </c>
      <c r="V79" s="1">
        <v>20.58</v>
      </c>
      <c r="W79" s="1">
        <f t="shared" si="14"/>
        <v>20.52</v>
      </c>
      <c r="X79" s="1">
        <f t="shared" si="15"/>
        <v>0.30692018506445612</v>
      </c>
      <c r="Y79" s="1"/>
      <c r="Z79" s="1"/>
      <c r="AA79" s="1">
        <v>20.72</v>
      </c>
      <c r="AB79" s="1">
        <v>19.899999999999999</v>
      </c>
      <c r="AC79" s="1">
        <v>20.54</v>
      </c>
      <c r="AD79" s="1">
        <v>20.660000000000004</v>
      </c>
      <c r="AE79">
        <f t="shared" si="16"/>
        <v>20.454999999999998</v>
      </c>
      <c r="AF79">
        <f t="shared" si="17"/>
        <v>0.18874586088176926</v>
      </c>
    </row>
    <row r="80" spans="2:32" x14ac:dyDescent="0.15">
      <c r="B80" s="2">
        <v>41450</v>
      </c>
      <c r="C80" s="1">
        <v>20.100000000000001</v>
      </c>
      <c r="D80" s="1">
        <v>20.160000000000004</v>
      </c>
      <c r="E80" s="1">
        <v>20.100000000000001</v>
      </c>
      <c r="F80" s="1">
        <v>20.080000000000002</v>
      </c>
      <c r="G80" s="1">
        <f t="shared" si="10"/>
        <v>20.110000000000003</v>
      </c>
      <c r="H80" s="1">
        <f t="shared" si="11"/>
        <v>1.7320508075689259E-2</v>
      </c>
      <c r="I80" s="1"/>
      <c r="J80" s="1"/>
      <c r="K80" s="1">
        <v>20.96</v>
      </c>
      <c r="L80" s="1">
        <v>19.159999999999997</v>
      </c>
      <c r="M80" s="1">
        <v>20.139999999999997</v>
      </c>
      <c r="N80" s="1">
        <v>20.74</v>
      </c>
      <c r="O80" s="1">
        <f t="shared" si="12"/>
        <v>20.249999999999996</v>
      </c>
      <c r="P80" s="1">
        <f t="shared" si="13"/>
        <v>0.40253364248635665</v>
      </c>
      <c r="Q80" s="1"/>
      <c r="R80" s="1"/>
      <c r="S80" s="1">
        <v>19.240000000000002</v>
      </c>
      <c r="T80" s="1">
        <v>20.6</v>
      </c>
      <c r="U80" s="1">
        <v>20.059999999999999</v>
      </c>
      <c r="V80" s="1">
        <v>19.899999999999999</v>
      </c>
      <c r="W80" s="1">
        <f t="shared" si="14"/>
        <v>19.950000000000003</v>
      </c>
      <c r="X80" s="1">
        <f t="shared" si="15"/>
        <v>0.28005951748393276</v>
      </c>
      <c r="Y80" s="1"/>
      <c r="Z80" s="1"/>
      <c r="AA80" s="1">
        <v>20.2</v>
      </c>
      <c r="AB80" s="1">
        <v>19.520000000000003</v>
      </c>
      <c r="AC80" s="1">
        <v>20.18</v>
      </c>
      <c r="AD80" s="1">
        <v>20.14</v>
      </c>
      <c r="AE80">
        <f t="shared" si="16"/>
        <v>20.009999999999998</v>
      </c>
      <c r="AF80">
        <f t="shared" si="17"/>
        <v>0.1638088316707407</v>
      </c>
    </row>
    <row r="81" spans="2:32" x14ac:dyDescent="0.15">
      <c r="B81" s="2">
        <v>41453</v>
      </c>
      <c r="C81" s="1">
        <v>19.32</v>
      </c>
      <c r="D81" s="1">
        <v>19.399999999999999</v>
      </c>
      <c r="E81" s="1">
        <v>19.399999999999999</v>
      </c>
      <c r="F81" s="1">
        <v>19.399999999999999</v>
      </c>
      <c r="G81" s="1">
        <f t="shared" si="10"/>
        <v>19.38</v>
      </c>
      <c r="H81" s="1">
        <f t="shared" si="11"/>
        <v>1.9999999999999574E-2</v>
      </c>
      <c r="I81" s="1"/>
      <c r="J81" s="1"/>
      <c r="K81" s="1">
        <v>20.18</v>
      </c>
      <c r="L81" s="1">
        <v>18.439999999999998</v>
      </c>
      <c r="M81" s="1">
        <v>19.32</v>
      </c>
      <c r="N81" s="1">
        <v>20.04</v>
      </c>
      <c r="O81" s="1">
        <f t="shared" si="12"/>
        <v>19.494999999999997</v>
      </c>
      <c r="P81" s="1">
        <f t="shared" si="13"/>
        <v>0.39894652941632869</v>
      </c>
      <c r="Q81" s="1"/>
      <c r="R81" s="1"/>
      <c r="S81" s="1">
        <v>18.46</v>
      </c>
      <c r="T81" s="1">
        <v>19.78</v>
      </c>
      <c r="U81" s="1">
        <v>19.339999999999996</v>
      </c>
      <c r="V81" s="1">
        <v>19.100000000000001</v>
      </c>
      <c r="W81" s="1">
        <f t="shared" si="14"/>
        <v>19.170000000000002</v>
      </c>
      <c r="X81" s="1">
        <f t="shared" si="15"/>
        <v>0.2753785273643049</v>
      </c>
      <c r="Y81" s="1"/>
      <c r="Z81" s="1"/>
      <c r="AA81" s="1">
        <v>19.18</v>
      </c>
      <c r="AB81" s="1">
        <v>18.639999999999997</v>
      </c>
      <c r="AC81" s="1">
        <v>19.339999999999996</v>
      </c>
      <c r="AD81" s="1">
        <v>19.54</v>
      </c>
      <c r="AE81">
        <f t="shared" si="16"/>
        <v>19.174999999999997</v>
      </c>
      <c r="AF81">
        <f t="shared" si="17"/>
        <v>0.19293781381574768</v>
      </c>
    </row>
    <row r="82" spans="2:32" x14ac:dyDescent="0.15">
      <c r="B82" s="2">
        <v>41456</v>
      </c>
      <c r="C82" s="1">
        <v>18.160000000000004</v>
      </c>
      <c r="D82" s="1">
        <v>18.600000000000001</v>
      </c>
      <c r="E82" s="1">
        <v>18.5</v>
      </c>
      <c r="F82" s="1">
        <v>17.2</v>
      </c>
      <c r="G82" s="1">
        <f t="shared" si="10"/>
        <v>18.115000000000002</v>
      </c>
      <c r="H82" s="1">
        <f t="shared" si="11"/>
        <v>0.31920474098400692</v>
      </c>
      <c r="I82" s="1"/>
      <c r="J82" s="1"/>
      <c r="K82" s="1">
        <v>18.600000000000001</v>
      </c>
      <c r="L82" s="1">
        <v>19.200000000000003</v>
      </c>
      <c r="M82" s="1">
        <v>17.419999999999998</v>
      </c>
      <c r="N82" s="1">
        <v>18.880000000000003</v>
      </c>
      <c r="O82" s="1">
        <f t="shared" si="12"/>
        <v>18.524999999999999</v>
      </c>
      <c r="P82" s="1">
        <f t="shared" si="13"/>
        <v>0.3881902454553276</v>
      </c>
      <c r="Q82" s="1"/>
      <c r="R82" s="1"/>
      <c r="S82" s="1">
        <v>19.32</v>
      </c>
      <c r="T82" s="1">
        <v>19.32</v>
      </c>
      <c r="U82" s="1">
        <v>18.52</v>
      </c>
      <c r="V82" s="1">
        <v>18.5</v>
      </c>
      <c r="W82" s="1">
        <f t="shared" si="14"/>
        <v>18.914999999999999</v>
      </c>
      <c r="X82" s="1">
        <f t="shared" si="15"/>
        <v>0.23386249521175201</v>
      </c>
      <c r="Y82" s="1"/>
      <c r="Z82" s="1"/>
      <c r="AA82" s="1">
        <v>18.399999999999999</v>
      </c>
      <c r="AB82" s="1">
        <v>18.88</v>
      </c>
      <c r="AC82" s="1">
        <v>17.62</v>
      </c>
      <c r="AD82" s="1">
        <v>18.100000000000001</v>
      </c>
      <c r="AE82">
        <f t="shared" si="16"/>
        <v>18.25</v>
      </c>
      <c r="AF82">
        <f t="shared" si="17"/>
        <v>0.2643860813280452</v>
      </c>
    </row>
    <row r="83" spans="2:32" x14ac:dyDescent="0.15">
      <c r="B83" s="2">
        <v>41459</v>
      </c>
      <c r="C83" s="1">
        <v>15.98</v>
      </c>
      <c r="D83" s="1">
        <v>16.360000000000003</v>
      </c>
      <c r="E83" s="1">
        <v>16.3</v>
      </c>
      <c r="F83" s="1">
        <v>14.920000000000002</v>
      </c>
      <c r="G83" s="1">
        <f t="shared" si="10"/>
        <v>15.89</v>
      </c>
      <c r="H83" s="1">
        <f t="shared" si="11"/>
        <v>0.33391615714127998</v>
      </c>
      <c r="I83" s="1"/>
      <c r="J83" s="1"/>
      <c r="K83" s="1">
        <v>16.440000000000001</v>
      </c>
      <c r="L83" s="1">
        <v>17.060000000000002</v>
      </c>
      <c r="M83" s="1">
        <v>15.2</v>
      </c>
      <c r="N83" s="1">
        <v>16.580000000000002</v>
      </c>
      <c r="O83" s="1">
        <f t="shared" si="12"/>
        <v>16.32</v>
      </c>
      <c r="P83" s="1">
        <f t="shared" si="13"/>
        <v>0.39623225512317961</v>
      </c>
      <c r="Q83" s="1"/>
      <c r="R83" s="1"/>
      <c r="S83" s="1">
        <v>17.160000000000004</v>
      </c>
      <c r="T83" s="1">
        <v>17.18</v>
      </c>
      <c r="U83" s="1">
        <v>16.279999999999998</v>
      </c>
      <c r="V83" s="1">
        <v>16.38</v>
      </c>
      <c r="W83" s="1">
        <f t="shared" si="14"/>
        <v>16.75</v>
      </c>
      <c r="X83" s="1">
        <f t="shared" si="15"/>
        <v>0.24337899115029177</v>
      </c>
      <c r="Y83" s="1"/>
      <c r="Z83" s="1"/>
      <c r="AA83" s="1">
        <v>16.080000000000002</v>
      </c>
      <c r="AB83" s="1">
        <v>16.640000000000004</v>
      </c>
      <c r="AC83" s="1">
        <v>15.36</v>
      </c>
      <c r="AD83" s="1">
        <v>15.940000000000001</v>
      </c>
      <c r="AE83">
        <f t="shared" si="16"/>
        <v>16.005000000000003</v>
      </c>
      <c r="AF83">
        <f t="shared" si="17"/>
        <v>0.26285293733695875</v>
      </c>
    </row>
    <row r="84" spans="2:32" x14ac:dyDescent="0.15">
      <c r="B84" s="2">
        <v>41471</v>
      </c>
      <c r="C84" s="1">
        <v>32.619999999999997</v>
      </c>
      <c r="D84" s="1">
        <v>33.18</v>
      </c>
      <c r="E84" s="1">
        <v>32.92</v>
      </c>
      <c r="F84" s="1">
        <v>31.559999999999995</v>
      </c>
      <c r="G84" s="1">
        <f t="shared" si="10"/>
        <v>32.57</v>
      </c>
      <c r="H84" s="1">
        <f t="shared" si="11"/>
        <v>0.35557465226494167</v>
      </c>
      <c r="I84" s="1"/>
      <c r="J84" s="1"/>
      <c r="K84" s="1">
        <v>47.6</v>
      </c>
      <c r="L84" s="1">
        <v>33.739999999999995</v>
      </c>
      <c r="M84" s="1">
        <v>31.8</v>
      </c>
      <c r="N84" s="1">
        <v>33.220000000000006</v>
      </c>
      <c r="O84" s="1">
        <f t="shared" si="12"/>
        <v>36.590000000000003</v>
      </c>
      <c r="P84" s="1">
        <f t="shared" si="13"/>
        <v>3.6928263791663181</v>
      </c>
      <c r="Q84" s="1"/>
      <c r="R84" s="1"/>
      <c r="S84" s="1">
        <v>48.239999999999995</v>
      </c>
      <c r="T84" s="1">
        <v>48.320000000000007</v>
      </c>
      <c r="U84" s="1">
        <v>32.9</v>
      </c>
      <c r="V84" s="1">
        <v>32.940000000000005</v>
      </c>
      <c r="W84" s="1">
        <f t="shared" si="14"/>
        <v>40.6</v>
      </c>
      <c r="X84" s="1">
        <f t="shared" si="15"/>
        <v>4.434087655125162</v>
      </c>
      <c r="Y84" s="1"/>
      <c r="Z84" s="1"/>
      <c r="AA84" s="1">
        <v>32.739999999999995</v>
      </c>
      <c r="AB84" s="1">
        <v>33.299999999999997</v>
      </c>
      <c r="AC84" s="1">
        <v>31.98</v>
      </c>
      <c r="AD84" s="1">
        <v>32.280000000000008</v>
      </c>
      <c r="AE84">
        <f t="shared" si="16"/>
        <v>32.575000000000003</v>
      </c>
      <c r="AF84">
        <f t="shared" si="17"/>
        <v>0.28779332862316159</v>
      </c>
    </row>
    <row r="85" spans="2:32" x14ac:dyDescent="0.15">
      <c r="B85" s="2">
        <v>41478</v>
      </c>
      <c r="C85" s="1">
        <v>23.5</v>
      </c>
      <c r="D85" s="1">
        <v>24.1</v>
      </c>
      <c r="E85" s="1">
        <v>23.72</v>
      </c>
      <c r="F85" s="1">
        <v>22.46</v>
      </c>
      <c r="G85" s="1">
        <f t="shared" si="10"/>
        <v>23.445</v>
      </c>
      <c r="H85" s="1">
        <f t="shared" si="11"/>
        <v>0.35093921600945838</v>
      </c>
      <c r="I85" s="1"/>
      <c r="J85" s="1"/>
      <c r="K85" s="1">
        <v>23.919999999999995</v>
      </c>
      <c r="L85" s="1">
        <v>24.619999999999997</v>
      </c>
      <c r="M85" s="1">
        <v>22.580000000000002</v>
      </c>
      <c r="N85" s="1">
        <v>24.140000000000004</v>
      </c>
      <c r="O85" s="1">
        <f t="shared" si="12"/>
        <v>23.814999999999998</v>
      </c>
      <c r="P85" s="1">
        <f t="shared" si="13"/>
        <v>0.43683520920365315</v>
      </c>
      <c r="Q85" s="1"/>
      <c r="R85" s="1"/>
      <c r="S85" s="1">
        <v>24.740000000000002</v>
      </c>
      <c r="T85" s="1">
        <v>24.86</v>
      </c>
      <c r="U85" s="1">
        <v>23.9</v>
      </c>
      <c r="V85" s="1">
        <v>23.88</v>
      </c>
      <c r="W85" s="1">
        <f t="shared" si="14"/>
        <v>24.344999999999999</v>
      </c>
      <c r="X85" s="1">
        <f t="shared" si="15"/>
        <v>0.26386549603917575</v>
      </c>
      <c r="Y85" s="1"/>
      <c r="Z85" s="1"/>
      <c r="AA85" s="1">
        <v>23.759999999999998</v>
      </c>
      <c r="AB85" s="1">
        <v>24.22</v>
      </c>
      <c r="AC85" s="1">
        <v>23.04</v>
      </c>
      <c r="AD85" s="1">
        <v>23.24</v>
      </c>
      <c r="AE85">
        <f t="shared" si="16"/>
        <v>23.564999999999998</v>
      </c>
      <c r="AF85">
        <f t="shared" si="17"/>
        <v>0.2658790451815761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0"/>
  <sheetViews>
    <sheetView workbookViewId="0">
      <selection activeCell="O19" sqref="O19"/>
    </sheetView>
  </sheetViews>
  <sheetFormatPr defaultRowHeight="13.5" x14ac:dyDescent="0.15"/>
  <sheetData>
    <row r="2" spans="2:18" x14ac:dyDescent="0.15">
      <c r="B2" t="s">
        <v>25</v>
      </c>
    </row>
    <row r="3" spans="2:18" x14ac:dyDescent="0.15">
      <c r="B3" t="s">
        <v>22</v>
      </c>
      <c r="C3" t="s">
        <v>38</v>
      </c>
      <c r="G3" t="s">
        <v>39</v>
      </c>
      <c r="K3" t="s">
        <v>40</v>
      </c>
      <c r="O3" t="s">
        <v>41</v>
      </c>
    </row>
    <row r="4" spans="2:18" x14ac:dyDescent="0.15">
      <c r="C4" t="s">
        <v>17</v>
      </c>
      <c r="D4" t="s">
        <v>18</v>
      </c>
      <c r="E4" t="s">
        <v>19</v>
      </c>
      <c r="F4" t="s">
        <v>20</v>
      </c>
      <c r="G4" t="s">
        <v>17</v>
      </c>
      <c r="H4" t="s">
        <v>18</v>
      </c>
      <c r="I4" t="s">
        <v>19</v>
      </c>
      <c r="J4" t="s">
        <v>20</v>
      </c>
      <c r="K4" t="s">
        <v>17</v>
      </c>
      <c r="L4" t="s">
        <v>18</v>
      </c>
      <c r="M4" t="s">
        <v>19</v>
      </c>
      <c r="N4" t="s">
        <v>20</v>
      </c>
      <c r="O4" t="s">
        <v>17</v>
      </c>
      <c r="P4" t="s">
        <v>18</v>
      </c>
      <c r="Q4" t="s">
        <v>19</v>
      </c>
      <c r="R4" t="s">
        <v>20</v>
      </c>
    </row>
    <row r="5" spans="2:18" x14ac:dyDescent="0.15">
      <c r="B5" t="s">
        <v>23</v>
      </c>
      <c r="C5">
        <v>4450.1020497803802</v>
      </c>
      <c r="D5">
        <v>5787.9617495711846</v>
      </c>
      <c r="E5">
        <v>1046.0829196543477</v>
      </c>
      <c r="F5">
        <v>650.93860424028276</v>
      </c>
      <c r="G5">
        <v>0</v>
      </c>
      <c r="H5">
        <v>0</v>
      </c>
      <c r="I5">
        <v>7571.5429791777915</v>
      </c>
      <c r="J5">
        <v>2769.4532071503681</v>
      </c>
      <c r="K5">
        <v>2770.0093035619343</v>
      </c>
      <c r="L5">
        <v>4416.2199630314235</v>
      </c>
      <c r="M5">
        <v>28.392349938042134</v>
      </c>
      <c r="N5">
        <v>206.84479859571326</v>
      </c>
      <c r="O5">
        <v>7220.1113533423159</v>
      </c>
      <c r="P5">
        <v>10204.181712602609</v>
      </c>
      <c r="Q5">
        <v>8646.0182487701823</v>
      </c>
      <c r="R5">
        <v>3627.2366099863634</v>
      </c>
    </row>
    <row r="6" spans="2:18" x14ac:dyDescent="0.15">
      <c r="B6" t="s">
        <v>0</v>
      </c>
      <c r="C6">
        <v>3634.2739726027394</v>
      </c>
      <c r="D6">
        <v>4641.3699372056526</v>
      </c>
      <c r="E6">
        <v>1138.4870388833494</v>
      </c>
      <c r="F6">
        <v>763.85117733627658</v>
      </c>
      <c r="G6">
        <v>0</v>
      </c>
      <c r="H6">
        <v>0</v>
      </c>
      <c r="I6">
        <v>3575.1485011741956</v>
      </c>
      <c r="J6">
        <v>2857.792946530149</v>
      </c>
      <c r="K6">
        <v>5246.2039532794261</v>
      </c>
      <c r="L6">
        <v>2587.8344481605354</v>
      </c>
      <c r="M6">
        <v>109.22556653809065</v>
      </c>
      <c r="N6">
        <v>53.165877058391715</v>
      </c>
      <c r="O6">
        <v>8880.4779258821636</v>
      </c>
      <c r="P6">
        <v>7229.204385366188</v>
      </c>
      <c r="Q6">
        <v>4822.8611065956366</v>
      </c>
      <c r="R6">
        <v>3674.8100009248169</v>
      </c>
    </row>
    <row r="7" spans="2:18" x14ac:dyDescent="0.15">
      <c r="B7" t="s">
        <v>1</v>
      </c>
      <c r="C7">
        <v>3887.6794964028777</v>
      </c>
      <c r="D7">
        <v>4643.7651285930406</v>
      </c>
      <c r="E7">
        <v>1063.3046749059642</v>
      </c>
      <c r="F7">
        <v>1110.3806451612904</v>
      </c>
      <c r="G7">
        <v>0</v>
      </c>
      <c r="H7">
        <v>0</v>
      </c>
      <c r="I7">
        <v>5169.7530864197524</v>
      </c>
      <c r="J7">
        <v>3221.7858619264157</v>
      </c>
      <c r="K7">
        <v>5413.1720430107525</v>
      </c>
      <c r="L7">
        <v>2611.4680685358253</v>
      </c>
      <c r="M7">
        <v>153.98016415402418</v>
      </c>
      <c r="N7">
        <v>80.496739130434776</v>
      </c>
      <c r="O7">
        <v>9300.8515394136302</v>
      </c>
      <c r="P7">
        <v>7255.2331971288668</v>
      </c>
      <c r="Q7">
        <v>6387.0379254797408</v>
      </c>
      <c r="R7">
        <v>4412.6632462181406</v>
      </c>
    </row>
    <row r="8" spans="2:18" x14ac:dyDescent="0.15">
      <c r="B8" t="s">
        <v>2</v>
      </c>
      <c r="C8">
        <v>4331.297982708933</v>
      </c>
      <c r="D8">
        <v>3968.608695652174</v>
      </c>
      <c r="E8">
        <v>779.7673592612324</v>
      </c>
      <c r="F8">
        <v>1151.057803468208</v>
      </c>
      <c r="G8">
        <v>0</v>
      </c>
      <c r="H8">
        <v>0</v>
      </c>
      <c r="I8">
        <v>3549.0819209039555</v>
      </c>
      <c r="J8">
        <v>3263.3822832780675</v>
      </c>
      <c r="K8">
        <v>4611.7318092428704</v>
      </c>
      <c r="L8">
        <v>2709.7777777777778</v>
      </c>
      <c r="M8">
        <v>89.613432288170159</v>
      </c>
      <c r="N8">
        <v>54.881589183479775</v>
      </c>
      <c r="O8">
        <v>8943.0297919518034</v>
      </c>
      <c r="P8">
        <v>6678.3864734299514</v>
      </c>
      <c r="Q8">
        <v>4418.4627124533581</v>
      </c>
      <c r="R8">
        <v>4469.3216759297547</v>
      </c>
    </row>
    <row r="9" spans="2:18" x14ac:dyDescent="0.15">
      <c r="B9" t="s">
        <v>24</v>
      </c>
      <c r="C9">
        <v>4075.8383753737326</v>
      </c>
      <c r="D9">
        <v>4760.4263777555134</v>
      </c>
      <c r="E9">
        <v>1006.9104981762233</v>
      </c>
      <c r="F9">
        <v>919.0570575515145</v>
      </c>
      <c r="G9">
        <v>0</v>
      </c>
      <c r="H9">
        <v>0</v>
      </c>
      <c r="I9">
        <v>4966.3816219189239</v>
      </c>
      <c r="J9">
        <v>3028.10357472125</v>
      </c>
      <c r="K9">
        <v>4510.2792772737457</v>
      </c>
      <c r="L9">
        <v>3081.3250643763904</v>
      </c>
      <c r="M9">
        <v>95.302878229581779</v>
      </c>
      <c r="N9">
        <v>98.847250992004874</v>
      </c>
      <c r="O9">
        <v>8586.1176526474792</v>
      </c>
      <c r="P9">
        <v>7841.7514421319029</v>
      </c>
      <c r="Q9">
        <v>6068.5949983247292</v>
      </c>
      <c r="R9">
        <v>4046.0078832647687</v>
      </c>
    </row>
    <row r="10" spans="2:18" x14ac:dyDescent="0.15">
      <c r="B10" t="s">
        <v>21</v>
      </c>
      <c r="C10">
        <v>190.55091062720669</v>
      </c>
      <c r="D10">
        <v>377.5566696003425</v>
      </c>
      <c r="E10">
        <v>78.326865013488842</v>
      </c>
      <c r="F10">
        <v>124.63460980708466</v>
      </c>
      <c r="G10">
        <v>0</v>
      </c>
      <c r="H10">
        <v>0</v>
      </c>
      <c r="I10">
        <v>947.47443627265909</v>
      </c>
      <c r="J10">
        <v>125.42415430469917</v>
      </c>
      <c r="K10">
        <v>605.22947940017866</v>
      </c>
      <c r="L10">
        <v>445.74753331411819</v>
      </c>
      <c r="M10">
        <v>26.054835962778952</v>
      </c>
      <c r="N10">
        <v>36.537627770013898</v>
      </c>
      <c r="O10">
        <v>464.65506778997042</v>
      </c>
      <c r="P10">
        <v>798.62967960297476</v>
      </c>
      <c r="Q10">
        <v>958.26692522097164</v>
      </c>
      <c r="R10">
        <v>228.5439362244827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I8"/>
  <sheetViews>
    <sheetView workbookViewId="0">
      <selection activeCell="D5" sqref="D5"/>
    </sheetView>
  </sheetViews>
  <sheetFormatPr defaultRowHeight="13.5" x14ac:dyDescent="0.15"/>
  <sheetData>
    <row r="1" spans="3:9" x14ac:dyDescent="0.15">
      <c r="F1" t="s">
        <v>32</v>
      </c>
    </row>
    <row r="2" spans="3:9" x14ac:dyDescent="0.15">
      <c r="F2" t="s">
        <v>31</v>
      </c>
    </row>
    <row r="4" spans="3:9" x14ac:dyDescent="0.15">
      <c r="D4" t="s">
        <v>28</v>
      </c>
      <c r="E4" t="s">
        <v>29</v>
      </c>
      <c r="F4" t="s">
        <v>30</v>
      </c>
      <c r="G4" t="s">
        <v>29</v>
      </c>
      <c r="H4" t="s">
        <v>33</v>
      </c>
      <c r="I4" t="s">
        <v>29</v>
      </c>
    </row>
    <row r="5" spans="3:9" x14ac:dyDescent="0.15">
      <c r="C5" t="s">
        <v>17</v>
      </c>
      <c r="D5">
        <v>1162.9487452465341</v>
      </c>
      <c r="E5">
        <v>309.416263302358</v>
      </c>
      <c r="F5">
        <v>59.371323666255947</v>
      </c>
      <c r="G5">
        <v>8.3454299315132481</v>
      </c>
      <c r="H5">
        <v>1222.3200689127902</v>
      </c>
      <c r="I5">
        <v>312.20396865529699</v>
      </c>
    </row>
    <row r="6" spans="3:9" x14ac:dyDescent="0.15">
      <c r="C6" t="s">
        <v>18</v>
      </c>
      <c r="D6">
        <v>1069.9493525305791</v>
      </c>
      <c r="E6">
        <v>168.23993165813755</v>
      </c>
      <c r="F6">
        <v>26.303062970251439</v>
      </c>
      <c r="G6">
        <v>6.9134932668578664</v>
      </c>
      <c r="H6">
        <v>1096.2524155008305</v>
      </c>
      <c r="I6">
        <v>167.2801227694475</v>
      </c>
    </row>
    <row r="7" spans="3:9" x14ac:dyDescent="0.15">
      <c r="C7" t="s">
        <v>19</v>
      </c>
      <c r="D7">
        <v>-1.4711380386941304</v>
      </c>
      <c r="E7">
        <v>1.0698074821434045</v>
      </c>
      <c r="F7">
        <v>901.12129768963393</v>
      </c>
      <c r="G7">
        <v>97.780083831430517</v>
      </c>
      <c r="H7">
        <v>899.65015965093994</v>
      </c>
      <c r="I7">
        <v>97.989485888341832</v>
      </c>
    </row>
    <row r="8" spans="3:9" x14ac:dyDescent="0.15">
      <c r="C8" t="s">
        <v>20</v>
      </c>
      <c r="D8">
        <v>4.6446150791441552</v>
      </c>
      <c r="E8">
        <v>4.5885704663414648</v>
      </c>
      <c r="F8">
        <v>396.11820943221323</v>
      </c>
      <c r="G8">
        <v>83.784043156772796</v>
      </c>
      <c r="H8">
        <v>400.76282451135734</v>
      </c>
      <c r="I8">
        <v>85.41528017024714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 Fluxes and water depth</vt:lpstr>
      <vt:lpstr>Seasonal average CH4 fluxes</vt:lpstr>
      <vt:lpstr>Cumulative emissions</vt:lpstr>
      <vt:lpstr>Seasonal cumulative emissions </vt:lpstr>
      <vt:lpstr>Air temperture precipitation</vt:lpstr>
      <vt:lpstr>Soil temperature</vt:lpstr>
      <vt:lpstr>Soil water content</vt:lpstr>
      <vt:lpstr>Yield</vt:lpstr>
      <vt:lpstr>GWP</vt:lpstr>
      <vt:lpstr>Soil propert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16T04:21:38Z</dcterms:modified>
</cp:coreProperties>
</file>